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4" firstSheet="0" activeTab="0"/>
  </bookViews>
  <sheets>
    <sheet name="Sorghum bicolor-Arabidopsis" sheetId="1" state="visible" r:id="rId2"/>
    <sheet name="Sorghum bicolor-indica rice" sheetId="2" state="visible" r:id="rId3"/>
    <sheet name="Sorghum bicolor-zea mays" sheetId="3" state="visible" r:id="rId4"/>
    <sheet name="Sorghum bicolor-gripe" sheetId="4" state="visible" r:id="rId5"/>
    <sheet name="Sorghum bicolor-tomato" sheetId="5" state="visible" r:id="rId6"/>
    <sheet name="Sorghum bicolor-Brachypodim dis" sheetId="6" state="visible" r:id="rId7"/>
  </sheets>
  <definedNames>
    <definedName function="false" hidden="false" localSheetId="0" name="Excel_BuiltIn__FilterDatabase" vbProcedure="false">'Sorghum bicolor-Arabidopsis'!$B$3:$C$29</definedName>
    <definedName function="false" hidden="false" localSheetId="4" name="Excel_BuiltIn__FilterDatabase" vbProcedure="false">'Sorghum bicolor-tomato'!$B$3:$B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6" uniqueCount="873">
  <si>
    <t xml:space="preserve">Supplementary Table 5  One-to-one orthologous relationships between Sorghum bicolor and Arabidopsis thaliana</t>
  </si>
  <si>
    <t xml:space="preserve">SbbHLH Gene Name</t>
  </si>
  <si>
    <t xml:space="preserve">SbbHLH Gene ID</t>
  </si>
  <si>
    <t xml:space="preserve">Chromosome Position</t>
  </si>
  <si>
    <t xml:space="preserve">AtbHLH Gene ID</t>
  </si>
  <si>
    <t xml:space="preserve">SbbHLH166</t>
  </si>
  <si>
    <t xml:space="preserve">SORBI_3010G065500</t>
  </si>
  <si>
    <t xml:space="preserve">AT5G58010.1</t>
  </si>
  <si>
    <t xml:space="preserve">SbbHLH033</t>
  </si>
  <si>
    <t xml:space="preserve">SORBI_3001G513700</t>
  </si>
  <si>
    <t xml:space="preserve">AT2G16910.1</t>
  </si>
  <si>
    <t xml:space="preserve">SbbHLH030</t>
  </si>
  <si>
    <t xml:space="preserve">SORBI_3001G476500</t>
  </si>
  <si>
    <t xml:space="preserve">AT1G22490.2</t>
  </si>
  <si>
    <t xml:space="preserve">SbbHLH045</t>
  </si>
  <si>
    <t xml:space="preserve">SORBI_3002G232900</t>
  </si>
  <si>
    <t xml:space="preserve">AT5G65320.1</t>
  </si>
  <si>
    <t xml:space="preserve">SbbHLH050</t>
  </si>
  <si>
    <t xml:space="preserve">SORBI_3002G260600</t>
  </si>
  <si>
    <t xml:space="preserve">AT5G50915.2</t>
  </si>
  <si>
    <t xml:space="preserve">SbbHLH094</t>
  </si>
  <si>
    <t xml:space="preserve">SORBI_3004G267400</t>
  </si>
  <si>
    <t xml:space="preserve">AT2G18300.3</t>
  </si>
  <si>
    <t xml:space="preserve">SbbHLH099</t>
  </si>
  <si>
    <t xml:space="preserve">SORBI_3004G329800</t>
  </si>
  <si>
    <t xml:space="preserve">AT4G30980.2</t>
  </si>
  <si>
    <t xml:space="preserve">SbbHLH084</t>
  </si>
  <si>
    <t xml:space="preserve">SORBI_3004G115000</t>
  </si>
  <si>
    <t xml:space="preserve">AT5G53210.1</t>
  </si>
  <si>
    <t xml:space="preserve">SbbHLH136</t>
  </si>
  <si>
    <t xml:space="preserve">SORBI_3007G189400</t>
  </si>
  <si>
    <t xml:space="preserve">SbbHLH154</t>
  </si>
  <si>
    <t xml:space="preserve">SORBI_3009G036400</t>
  </si>
  <si>
    <t xml:space="preserve">AT2G46970.1</t>
  </si>
  <si>
    <t xml:space="preserve">SbbHLH110</t>
  </si>
  <si>
    <t xml:space="preserve">SORBI_3006G127900</t>
  </si>
  <si>
    <t xml:space="preserve">AT2G43140.2</t>
  </si>
  <si>
    <t xml:space="preserve">SbbHLH090</t>
  </si>
  <si>
    <t xml:space="preserve">SORBI_3004G228400</t>
  </si>
  <si>
    <t xml:space="preserve">SbbHLH059</t>
  </si>
  <si>
    <t xml:space="preserve">SORBI_3003G031100</t>
  </si>
  <si>
    <t xml:space="preserve">AT5G56960.2</t>
  </si>
  <si>
    <t xml:space="preserve">SbbHLH066</t>
  </si>
  <si>
    <t xml:space="preserve">SORBI_3003G136900</t>
  </si>
  <si>
    <t xml:space="preserve">SbbHLH075</t>
  </si>
  <si>
    <t xml:space="preserve">SORBI_3003G319800</t>
  </si>
  <si>
    <t xml:space="preserve">AT4G21340.1</t>
  </si>
  <si>
    <t xml:space="preserve">SbbHLH020</t>
  </si>
  <si>
    <t xml:space="preserve">SORBI_3001G287600</t>
  </si>
  <si>
    <t xml:space="preserve">AT4G17880.1</t>
  </si>
  <si>
    <t xml:space="preserve">AT5G46830.1</t>
  </si>
  <si>
    <t xml:space="preserve">SbbHLH029</t>
  </si>
  <si>
    <t xml:space="preserve">SORBI_3001G464300</t>
  </si>
  <si>
    <t xml:space="preserve">AT5G43175.1</t>
  </si>
  <si>
    <t xml:space="preserve">SbbHLH138</t>
  </si>
  <si>
    <t xml:space="preserve">SORBI_3007G211000</t>
  </si>
  <si>
    <t xml:space="preserve">AT2G42280.3</t>
  </si>
  <si>
    <t xml:space="preserve">Supplementary Table 5  One-to-one orthologous relationships between Sorghum bicolor and Oryza sativa indica.</t>
  </si>
  <si>
    <t xml:space="preserve">OsbHLH Gene ID</t>
  </si>
  <si>
    <t xml:space="preserve">SbbHLH168</t>
  </si>
  <si>
    <t xml:space="preserve">SORBI_3010G091700</t>
  </si>
  <si>
    <t xml:space="preserve">BGIOSGA005623-TA</t>
  </si>
  <si>
    <t xml:space="preserve">BGIOSGA022576-TA</t>
  </si>
  <si>
    <t xml:space="preserve">SbbHLH170</t>
  </si>
  <si>
    <t xml:space="preserve">SORBI_3010G152700</t>
  </si>
  <si>
    <t xml:space="preserve">BGIOSGA006748-TA</t>
  </si>
  <si>
    <t xml:space="preserve">BGIOSGA023024-TA</t>
  </si>
  <si>
    <t xml:space="preserve">SbbHLH172</t>
  </si>
  <si>
    <t xml:space="preserve">SORBI_3010G172800</t>
  </si>
  <si>
    <t xml:space="preserve">BGIOSGA006856-TA</t>
  </si>
  <si>
    <t xml:space="preserve">BGIOSGA023114-TA</t>
  </si>
  <si>
    <t xml:space="preserve">SbbHLH174</t>
  </si>
  <si>
    <t xml:space="preserve">SORBI_3010G269700</t>
  </si>
  <si>
    <t xml:space="preserve">BGIOSGA023624-TA</t>
  </si>
  <si>
    <t xml:space="preserve">BGIOSGA009202-TA</t>
  </si>
  <si>
    <t xml:space="preserve">BGIOSGA021777-TA</t>
  </si>
  <si>
    <t xml:space="preserve">BGIOSGA029759-TA</t>
  </si>
  <si>
    <t xml:space="preserve">SbbHLH002</t>
  </si>
  <si>
    <t xml:space="preserve">SORBI_3001G051300</t>
  </si>
  <si>
    <t xml:space="preserve">BGIOSGA009622-TA</t>
  </si>
  <si>
    <t xml:space="preserve">BGIOSGA024674-TA</t>
  </si>
  <si>
    <t xml:space="preserve">SbbHLH014</t>
  </si>
  <si>
    <t xml:space="preserve">SORBI_3001G166700</t>
  </si>
  <si>
    <t xml:space="preserve">BGIOSGA035917-TA</t>
  </si>
  <si>
    <t xml:space="preserve">BGIOSGA010239-TA</t>
  </si>
  <si>
    <t xml:space="preserve">BGIOSGA031474-TA</t>
  </si>
  <si>
    <t xml:space="preserve">BGIOSGA011499-TA</t>
  </si>
  <si>
    <t xml:space="preserve">SbbHLH001</t>
  </si>
  <si>
    <t xml:space="preserve">SORBI_3001G041500</t>
  </si>
  <si>
    <t xml:space="preserve">BGIOSGA013800-TA</t>
  </si>
  <si>
    <t xml:space="preserve">SbbHLH005</t>
  </si>
  <si>
    <t xml:space="preserve">SORBI_3001G079300</t>
  </si>
  <si>
    <t xml:space="preserve">BGIOSGA011251-TA</t>
  </si>
  <si>
    <t xml:space="preserve">BGIOSGA013618-TA</t>
  </si>
  <si>
    <t xml:space="preserve">SbbHLH007</t>
  </si>
  <si>
    <t xml:space="preserve">SORBI_3001G095700</t>
  </si>
  <si>
    <t xml:space="preserve">BGIOSGA013533-TA</t>
  </si>
  <si>
    <t xml:space="preserve">SbbHLH010</t>
  </si>
  <si>
    <t xml:space="preserve">SORBI_3001G140800</t>
  </si>
  <si>
    <t xml:space="preserve">BGIOSGA037855-TA</t>
  </si>
  <si>
    <t xml:space="preserve">BGIOSGA013293-TA</t>
  </si>
  <si>
    <t xml:space="preserve">SbbHLH015</t>
  </si>
  <si>
    <t xml:space="preserve">SORBI_3001G254100</t>
  </si>
  <si>
    <t xml:space="preserve">BGIOSGA031957-TA</t>
  </si>
  <si>
    <t xml:space="preserve">BGIOSGA011363-TA</t>
  </si>
  <si>
    <t xml:space="preserve">BGIOSGA032814-TA</t>
  </si>
  <si>
    <t xml:space="preserve">BGIOSGA012015-TA</t>
  </si>
  <si>
    <t xml:space="preserve">BGIOSGA030936-TA</t>
  </si>
  <si>
    <t xml:space="preserve">SbbHLH031</t>
  </si>
  <si>
    <t xml:space="preserve">SORBI_3001G488400</t>
  </si>
  <si>
    <t xml:space="preserve">BGIOSGA011954-TA</t>
  </si>
  <si>
    <t xml:space="preserve">SbbHLH043</t>
  </si>
  <si>
    <t xml:space="preserve">SORBI_3002G224500</t>
  </si>
  <si>
    <t xml:space="preserve">BGIOSGA026828-TA</t>
  </si>
  <si>
    <t xml:space="preserve">BGIOSGA030896-TA</t>
  </si>
  <si>
    <t xml:space="preserve">SbbHLH044</t>
  </si>
  <si>
    <t xml:space="preserve">SORBI_3002G230000</t>
  </si>
  <si>
    <t xml:space="preserve">BGIOSGA028855-TA</t>
  </si>
  <si>
    <t xml:space="preserve">BGIOSGA030928-TA</t>
  </si>
  <si>
    <t xml:space="preserve">SbbHLH051</t>
  </si>
  <si>
    <t xml:space="preserve">SORBI_3002G267000</t>
  </si>
  <si>
    <t xml:space="preserve">BGIOSGA026551-TA</t>
  </si>
  <si>
    <t xml:space="preserve">BGIOSGA029426-TA</t>
  </si>
  <si>
    <t xml:space="preserve">SbbHLH041</t>
  </si>
  <si>
    <t xml:space="preserve">SORBI_3002G198500</t>
  </si>
  <si>
    <t xml:space="preserve">BGIOSGA026937-TA</t>
  </si>
  <si>
    <t xml:space="preserve">BGIOSGA029777-TA</t>
  </si>
  <si>
    <t xml:space="preserve">BGIOSGA026577-TA</t>
  </si>
  <si>
    <t xml:space="preserve">BGIOSGA029460-TA</t>
  </si>
  <si>
    <t xml:space="preserve">SbbHLH053</t>
  </si>
  <si>
    <t xml:space="preserve">SORBI_3002G329300</t>
  </si>
  <si>
    <t xml:space="preserve">BGIOSGA024146-TA</t>
  </si>
  <si>
    <t xml:space="preserve">SbbHLH055</t>
  </si>
  <si>
    <t xml:space="preserve">SORBI_3002G359200</t>
  </si>
  <si>
    <t xml:space="preserve">BGIOSGA023988-TA</t>
  </si>
  <si>
    <t xml:space="preserve">SbbHLH056</t>
  </si>
  <si>
    <t xml:space="preserve">SORBI_3002G385300</t>
  </si>
  <si>
    <t xml:space="preserve">BGIOSGA012750-TA</t>
  </si>
  <si>
    <t xml:space="preserve">BGIOSGA023869-TA</t>
  </si>
  <si>
    <t xml:space="preserve">SbbHLH060</t>
  </si>
  <si>
    <t xml:space="preserve">SORBI_3003G061400</t>
  </si>
  <si>
    <t xml:space="preserve">BGIOSGA002833-TA</t>
  </si>
  <si>
    <t xml:space="preserve">BGIOSGA019238-TA</t>
  </si>
  <si>
    <t xml:space="preserve">SbbHLH070</t>
  </si>
  <si>
    <t xml:space="preserve">SORBI_3003G195600</t>
  </si>
  <si>
    <t xml:space="preserve">BGIOSGA003814-TA</t>
  </si>
  <si>
    <t xml:space="preserve">SbbHLH072</t>
  </si>
  <si>
    <t xml:space="preserve">SORBI_3003G272200</t>
  </si>
  <si>
    <t xml:space="preserve">BGIOSGA004292-TA</t>
  </si>
  <si>
    <t xml:space="preserve">SbbHLH074</t>
  </si>
  <si>
    <t xml:space="preserve">SORBI_3003G313100</t>
  </si>
  <si>
    <t xml:space="preserve">BGIOSGA004540-TA</t>
  </si>
  <si>
    <t xml:space="preserve">SbbHLH063</t>
  </si>
  <si>
    <t xml:space="preserve">SORBI_3003G102200</t>
  </si>
  <si>
    <t xml:space="preserve">BGIOSGA002617-TA</t>
  </si>
  <si>
    <t xml:space="preserve">SbbHLH077</t>
  </si>
  <si>
    <t xml:space="preserve">SORBI_3003G400600</t>
  </si>
  <si>
    <t xml:space="preserve">BGIOSGA000262-TA</t>
  </si>
  <si>
    <t xml:space="preserve">SbbHLH078</t>
  </si>
  <si>
    <t xml:space="preserve">SORBI_3003G412200</t>
  </si>
  <si>
    <t xml:space="preserve">BGIOSGA000206-TA</t>
  </si>
  <si>
    <t xml:space="preserve">SbbHLH083</t>
  </si>
  <si>
    <t xml:space="preserve">SORBI_3004G101000</t>
  </si>
  <si>
    <t xml:space="preserve">BGIOSGA006833-TA</t>
  </si>
  <si>
    <t xml:space="preserve">SbbHLH086</t>
  </si>
  <si>
    <t xml:space="preserve">SORBI_3004G171500</t>
  </si>
  <si>
    <t xml:space="preserve">BGIOSGA008398-TA</t>
  </si>
  <si>
    <t xml:space="preserve">BGIOSGA016427-TA</t>
  </si>
  <si>
    <t xml:space="preserve">SbbHLH089</t>
  </si>
  <si>
    <t xml:space="preserve">SORBI_3004G207200</t>
  </si>
  <si>
    <t xml:space="preserve">BGIOSGA008576-TA</t>
  </si>
  <si>
    <t xml:space="preserve">BGIOSGA016651-TA</t>
  </si>
  <si>
    <t xml:space="preserve">SbbHLH091</t>
  </si>
  <si>
    <t xml:space="preserve">SORBI_3004G237000</t>
  </si>
  <si>
    <t xml:space="preserve">BGIOSGA005771-TA</t>
  </si>
  <si>
    <t xml:space="preserve">SbbHLH095</t>
  </si>
  <si>
    <t xml:space="preserve">SORBI_3004G270900</t>
  </si>
  <si>
    <t xml:space="preserve">BGIOSGA014424-TA</t>
  </si>
  <si>
    <t xml:space="preserve">SbbHLH093</t>
  </si>
  <si>
    <t xml:space="preserve">SORBI_3004G264200</t>
  </si>
  <si>
    <t xml:space="preserve">BGIOSGA008903-TA</t>
  </si>
  <si>
    <t xml:space="preserve">SbbHLH096</t>
  </si>
  <si>
    <t xml:space="preserve">SORBI_3004G275500</t>
  </si>
  <si>
    <t xml:space="preserve">BGIOSGA008846-TA</t>
  </si>
  <si>
    <t xml:space="preserve">BGIOSGA017025-TA</t>
  </si>
  <si>
    <t xml:space="preserve">SbbHLH097</t>
  </si>
  <si>
    <t xml:space="preserve">SORBI_3004G284600</t>
  </si>
  <si>
    <t xml:space="preserve">BGIOSGA008794-TA</t>
  </si>
  <si>
    <t xml:space="preserve">SbbHLH098</t>
  </si>
  <si>
    <t xml:space="preserve">SORBI_3004G285600</t>
  </si>
  <si>
    <t xml:space="preserve">BGIOSGA005863-TA</t>
  </si>
  <si>
    <t xml:space="preserve">BGIOSGA014536-TA</t>
  </si>
  <si>
    <t xml:space="preserve">SbbHLH101</t>
  </si>
  <si>
    <t xml:space="preserve">SORBI_3005G045100</t>
  </si>
  <si>
    <t xml:space="preserve">BGIOSGA004859-TA</t>
  </si>
  <si>
    <t xml:space="preserve">BGIOSGA034846-TA</t>
  </si>
  <si>
    <t xml:space="preserve">BGIOSGA037034-TA</t>
  </si>
  <si>
    <t xml:space="preserve">SbbHLH103</t>
  </si>
  <si>
    <t xml:space="preserve">SORBI_3005G131900</t>
  </si>
  <si>
    <t xml:space="preserve">BGIOSGA035358-TA</t>
  </si>
  <si>
    <t xml:space="preserve">SbbHLH119</t>
  </si>
  <si>
    <t xml:space="preserve">SORBI_3006G217800</t>
  </si>
  <si>
    <t xml:space="preserve">BGIOSGA017139-TA</t>
  </si>
  <si>
    <t xml:space="preserve">SbbHLH120</t>
  </si>
  <si>
    <t xml:space="preserve">SORBI_3006G228300</t>
  </si>
  <si>
    <t xml:space="preserve">BGIOSGA017200-TA</t>
  </si>
  <si>
    <t xml:space="preserve">SbbHLH114</t>
  </si>
  <si>
    <t xml:space="preserve">SORBI_3006G175700</t>
  </si>
  <si>
    <t xml:space="preserve">BGIOSGA027551-TA</t>
  </si>
  <si>
    <t xml:space="preserve">SbbHLH121</t>
  </si>
  <si>
    <t xml:space="preserve">SORBI_3006G236600</t>
  </si>
  <si>
    <t xml:space="preserve">BGIOSGA014246-TA</t>
  </si>
  <si>
    <t xml:space="preserve">SbbHLH130</t>
  </si>
  <si>
    <t xml:space="preserve">SORBI_3007G159300</t>
  </si>
  <si>
    <t xml:space="preserve">SbbHLH122</t>
  </si>
  <si>
    <t xml:space="preserve">SORBI_3007G008500</t>
  </si>
  <si>
    <t xml:space="preserve">BGIOSGA027780-TA</t>
  </si>
  <si>
    <t xml:space="preserve">SbbHLH128</t>
  </si>
  <si>
    <t xml:space="preserve">SORBI_3007G135900</t>
  </si>
  <si>
    <t xml:space="preserve">SbbHLH129</t>
  </si>
  <si>
    <t xml:space="preserve">SORBI_3007G155300</t>
  </si>
  <si>
    <t xml:space="preserve">SbbHLH137</t>
  </si>
  <si>
    <t xml:space="preserve">SORBI_3007G197700</t>
  </si>
  <si>
    <t xml:space="preserve">BGIOSGA029027-TA</t>
  </si>
  <si>
    <t xml:space="preserve">BGIOSGA029497-TA</t>
  </si>
  <si>
    <t xml:space="preserve">SbbHLH139</t>
  </si>
  <si>
    <t xml:space="preserve">SORBI_3007G223300</t>
  </si>
  <si>
    <t xml:space="preserve">BGIOSGA005697-TA</t>
  </si>
  <si>
    <t xml:space="preserve">BGIOSGA028888-TA</t>
  </si>
  <si>
    <t xml:space="preserve">BGIOSGA030958-TA</t>
  </si>
  <si>
    <t xml:space="preserve">SbbHLH141</t>
  </si>
  <si>
    <t xml:space="preserve">SORBI_3008G044000</t>
  </si>
  <si>
    <t xml:space="preserve">SbbHLH144</t>
  </si>
  <si>
    <t xml:space="preserve">SORBI_3008G147800</t>
  </si>
  <si>
    <t xml:space="preserve">SbbHLH160</t>
  </si>
  <si>
    <t xml:space="preserve">SORBI_3009G160000</t>
  </si>
  <si>
    <t xml:space="preserve">BGIOSGA019971-TA</t>
  </si>
  <si>
    <t xml:space="preserve">SbbHLH167</t>
  </si>
  <si>
    <t xml:space="preserve">SORBI_3010G071600</t>
  </si>
  <si>
    <t xml:space="preserve">BGIOSGA021743-TA</t>
  </si>
  <si>
    <t xml:space="preserve">BGIOSGA001870-TA</t>
  </si>
  <si>
    <t xml:space="preserve">BGIOSGA019157-TA</t>
  </si>
  <si>
    <t xml:space="preserve">SbbHLH155</t>
  </si>
  <si>
    <t xml:space="preserve">SORBI_3009G057000</t>
  </si>
  <si>
    <t xml:space="preserve">SbbHLH156</t>
  </si>
  <si>
    <t xml:space="preserve">SORBI_3009G073500</t>
  </si>
  <si>
    <t xml:space="preserve">BGIOSGA002940-TA</t>
  </si>
  <si>
    <t xml:space="preserve">SbbHLH163</t>
  </si>
  <si>
    <t xml:space="preserve">SORBI_3009G250000</t>
  </si>
  <si>
    <t xml:space="preserve">BGIOSGA017471-TA</t>
  </si>
  <si>
    <t xml:space="preserve">SbbHLH164</t>
  </si>
  <si>
    <t xml:space="preserve">SORBI_3009G260200</t>
  </si>
  <si>
    <t xml:space="preserve">BGIOSGA020491-TA</t>
  </si>
  <si>
    <t xml:space="preserve">SbbHLH145</t>
  </si>
  <si>
    <t xml:space="preserve">SORBI_3008G153700</t>
  </si>
  <si>
    <t xml:space="preserve">BGIOSGA037731-TA</t>
  </si>
  <si>
    <t xml:space="preserve">SbbHLH151</t>
  </si>
  <si>
    <t xml:space="preserve">SORBI_3008G163700</t>
  </si>
  <si>
    <t xml:space="preserve">BGIOSGA037775-TA</t>
  </si>
  <si>
    <t xml:space="preserve">BGIOSGA013197-TA</t>
  </si>
  <si>
    <t xml:space="preserve">SbbHLH152</t>
  </si>
  <si>
    <t xml:space="preserve">SORBI_3008G186100</t>
  </si>
  <si>
    <t xml:space="preserve">SbbHLH125</t>
  </si>
  <si>
    <t xml:space="preserve">SORBI_3007G033800</t>
  </si>
  <si>
    <t xml:space="preserve">BGIOSGA027691-TA</t>
  </si>
  <si>
    <t xml:space="preserve">SbbHLH127</t>
  </si>
  <si>
    <t xml:space="preserve">SORBI_3007G062200</t>
  </si>
  <si>
    <t xml:space="preserve">SbbHLH131</t>
  </si>
  <si>
    <t xml:space="preserve">SORBI_3007G182900</t>
  </si>
  <si>
    <t xml:space="preserve">SbbHLH106</t>
  </si>
  <si>
    <t xml:space="preserve">SORBI_3006G047200</t>
  </si>
  <si>
    <t xml:space="preserve">BGIOSGA016251-TA</t>
  </si>
  <si>
    <t xml:space="preserve">SbbHLH108</t>
  </si>
  <si>
    <t xml:space="preserve">SORBI_3006G080500</t>
  </si>
  <si>
    <t xml:space="preserve">BGIOSGA016426-TA</t>
  </si>
  <si>
    <t xml:space="preserve">BGIOSGA004992-TA</t>
  </si>
  <si>
    <t xml:space="preserve">SbbHLH111</t>
  </si>
  <si>
    <t xml:space="preserve">SORBI_3006G131900</t>
  </si>
  <si>
    <t xml:space="preserve">BGIOSGA014810-TA</t>
  </si>
  <si>
    <t xml:space="preserve">SbbHLH117</t>
  </si>
  <si>
    <t xml:space="preserve">SORBI_3006G197400</t>
  </si>
  <si>
    <t xml:space="preserve">SbbHLH104</t>
  </si>
  <si>
    <t xml:space="preserve">SORBI_3005G177800</t>
  </si>
  <si>
    <t xml:space="preserve">BGIOSGA035534-TA</t>
  </si>
  <si>
    <t xml:space="preserve">SbbHLH080</t>
  </si>
  <si>
    <t xml:space="preserve">SORBI_3004G012100</t>
  </si>
  <si>
    <t xml:space="preserve">BGIOSGA007247-TA</t>
  </si>
  <si>
    <t xml:space="preserve">SbbHLH081</t>
  </si>
  <si>
    <t xml:space="preserve">SORBI_3004G017500</t>
  </si>
  <si>
    <t xml:space="preserve">BGIOSGA007229-TA</t>
  </si>
  <si>
    <t xml:space="preserve">SbbHLH082</t>
  </si>
  <si>
    <t xml:space="preserve">SORBI_3004G094600</t>
  </si>
  <si>
    <t xml:space="preserve">SbbHLH088</t>
  </si>
  <si>
    <t xml:space="preserve">SORBI_3004G184200</t>
  </si>
  <si>
    <t xml:space="preserve">BGIOSGA006236-TA</t>
  </si>
  <si>
    <t xml:space="preserve">BGIOSGA005582-TA</t>
  </si>
  <si>
    <t xml:space="preserve">SbbHLH092</t>
  </si>
  <si>
    <t xml:space="preserve">SORBI_3004G253300</t>
  </si>
  <si>
    <t xml:space="preserve">SbbHLH100</t>
  </si>
  <si>
    <t xml:space="preserve">SORBI_3004G336700</t>
  </si>
  <si>
    <t xml:space="preserve">BGIOSGA005408-TA</t>
  </si>
  <si>
    <t xml:space="preserve">SbbHLH058</t>
  </si>
  <si>
    <t xml:space="preserve">SORBI_3003G017601</t>
  </si>
  <si>
    <t xml:space="preserve">BGIOSGA003013-TA</t>
  </si>
  <si>
    <t xml:space="preserve">SbbHLH065</t>
  </si>
  <si>
    <t xml:space="preserve">SORBI_3003G105200</t>
  </si>
  <si>
    <t xml:space="preserve">BGIOSGA002600-TA</t>
  </si>
  <si>
    <t xml:space="preserve">SbbHLH067</t>
  </si>
  <si>
    <t xml:space="preserve">SORBI_3003G140100</t>
  </si>
  <si>
    <t xml:space="preserve">BGIOSGA001850-TA</t>
  </si>
  <si>
    <t xml:space="preserve">SbbHLH073</t>
  </si>
  <si>
    <t xml:space="preserve">SORBI_3003G273200</t>
  </si>
  <si>
    <t xml:space="preserve">BGIOSGA000939-TA</t>
  </si>
  <si>
    <t xml:space="preserve">BGIOSGA020285-TA</t>
  </si>
  <si>
    <t xml:space="preserve">BGIOSGA000686-TA</t>
  </si>
  <si>
    <t xml:space="preserve">BGIOSGA020126-TA</t>
  </si>
  <si>
    <t xml:space="preserve">SbbHLH076</t>
  </si>
  <si>
    <t xml:space="preserve">SORBI_3003G391100</t>
  </si>
  <si>
    <t xml:space="preserve">SbbHLH079</t>
  </si>
  <si>
    <t xml:space="preserve">SORBI_3003G428800</t>
  </si>
  <si>
    <t xml:space="preserve">BGIOSGA000097-TA</t>
  </si>
  <si>
    <t xml:space="preserve">SbbHLH046</t>
  </si>
  <si>
    <t xml:space="preserve">SORBI_3002G235700</t>
  </si>
  <si>
    <t xml:space="preserve">BGIOSGA028884-TA</t>
  </si>
  <si>
    <t xml:space="preserve">BGIOSGA030954-TA</t>
  </si>
  <si>
    <t xml:space="preserve">SbbHLH047</t>
  </si>
  <si>
    <t xml:space="preserve">SORBI_3002G236200</t>
  </si>
  <si>
    <t xml:space="preserve">SbbHLH048</t>
  </si>
  <si>
    <t xml:space="preserve">SORBI_3002G246600</t>
  </si>
  <si>
    <t xml:space="preserve">BGIOSGA028963-TA</t>
  </si>
  <si>
    <t xml:space="preserve">BGIOSGA031008-TA</t>
  </si>
  <si>
    <t xml:space="preserve">SbbHLH003</t>
  </si>
  <si>
    <t xml:space="preserve">SORBI_3001G056300</t>
  </si>
  <si>
    <t xml:space="preserve">BGIOSGA013729-TA</t>
  </si>
  <si>
    <t xml:space="preserve">BGIOSGA025266-TA</t>
  </si>
  <si>
    <t xml:space="preserve">SbbHLH004</t>
  </si>
  <si>
    <t xml:space="preserve">SORBI_3001G068301</t>
  </si>
  <si>
    <t xml:space="preserve">BGIOSGA013672-TA</t>
  </si>
  <si>
    <t xml:space="preserve">BGIOSGA025137-TA</t>
  </si>
  <si>
    <t xml:space="preserve">SbbHLH006</t>
  </si>
  <si>
    <t xml:space="preserve">SORBI_3001G082600</t>
  </si>
  <si>
    <t xml:space="preserve">BGIOSGA013600-TA</t>
  </si>
  <si>
    <t xml:space="preserve">SbbHLH009</t>
  </si>
  <si>
    <t xml:space="preserve">SORBI_3001G107400</t>
  </si>
  <si>
    <t xml:space="preserve">BGIOSGA013493-TA</t>
  </si>
  <si>
    <t xml:space="preserve">BGIOSGA033493-TA</t>
  </si>
  <si>
    <t xml:space="preserve">SbbHLH024</t>
  </si>
  <si>
    <t xml:space="preserve">SORBI_3001G355600</t>
  </si>
  <si>
    <t xml:space="preserve">SbbHLH027</t>
  </si>
  <si>
    <t xml:space="preserve">SORBI_3001G446500</t>
  </si>
  <si>
    <t xml:space="preserve">BGIOSGA032415-TA</t>
  </si>
  <si>
    <t xml:space="preserve">BGIOSGA011179-TA</t>
  </si>
  <si>
    <t xml:space="preserve">SbbHLH165</t>
  </si>
  <si>
    <t xml:space="preserve">SORBI_3010G051800</t>
  </si>
  <si>
    <t xml:space="preserve">BGIOSGA022375-TA</t>
  </si>
  <si>
    <t xml:space="preserve">SbbHLH173</t>
  </si>
  <si>
    <t xml:space="preserve">SORBI_3010G191100</t>
  </si>
  <si>
    <t xml:space="preserve">BGIOSGA020891-TA</t>
  </si>
  <si>
    <t xml:space="preserve">SbbHLH158</t>
  </si>
  <si>
    <t xml:space="preserve">SORBI_3009G084500</t>
  </si>
  <si>
    <t xml:space="preserve">BGIOSGA002074-TA</t>
  </si>
  <si>
    <t xml:space="preserve">BGIOSGA018542-TA</t>
  </si>
  <si>
    <t xml:space="preserve">SbbHLH161</t>
  </si>
  <si>
    <t xml:space="preserve">SORBI_3009G187900</t>
  </si>
  <si>
    <t xml:space="preserve">SbbHLH162</t>
  </si>
  <si>
    <t xml:space="preserve">SORBI_3009G214700</t>
  </si>
  <si>
    <t xml:space="preserve">SbbHLH140</t>
  </si>
  <si>
    <t xml:space="preserve">SORBI_3007G224200</t>
  </si>
  <si>
    <t xml:space="preserve">SbbHLH112</t>
  </si>
  <si>
    <t xml:space="preserve">SORBI_3006G175200</t>
  </si>
  <si>
    <t xml:space="preserve">BGIOSGA014567-TA</t>
  </si>
  <si>
    <t xml:space="preserve">SbbHLH115</t>
  </si>
  <si>
    <t xml:space="preserve">SORBI_3006G180300</t>
  </si>
  <si>
    <t xml:space="preserve">BGIOSGA035596-TA</t>
  </si>
  <si>
    <t xml:space="preserve">BGIOSGA001389-TA</t>
  </si>
  <si>
    <t xml:space="preserve">SbbHLH036</t>
  </si>
  <si>
    <t xml:space="preserve">SORBI_3002G031000</t>
  </si>
  <si>
    <t xml:space="preserve">SbbHLH038</t>
  </si>
  <si>
    <t xml:space="preserve">SORBI_3002G068100</t>
  </si>
  <si>
    <t xml:space="preserve">BGIOSGA009623-TA</t>
  </si>
  <si>
    <t xml:space="preserve">BGIOSGA024675-TA</t>
  </si>
  <si>
    <t xml:space="preserve">SbbHLH039</t>
  </si>
  <si>
    <t xml:space="preserve">SORBI_3002G076600</t>
  </si>
  <si>
    <t xml:space="preserve">BGIOSGA025388-TA</t>
  </si>
  <si>
    <t xml:space="preserve">SbbHLH042</t>
  </si>
  <si>
    <t xml:space="preserve">SORBI_3002G202600</t>
  </si>
  <si>
    <t xml:space="preserve">SbbHLH049</t>
  </si>
  <si>
    <t xml:space="preserve">SORBI_3002G255200</t>
  </si>
  <si>
    <t xml:space="preserve">SbbHLH054</t>
  </si>
  <si>
    <t xml:space="preserve">SORBI_3002G332750</t>
  </si>
  <si>
    <t xml:space="preserve">BGIOSGA025912-TA</t>
  </si>
  <si>
    <t xml:space="preserve">SbbHLH008</t>
  </si>
  <si>
    <t xml:space="preserve">SORBI_3001G105000</t>
  </si>
  <si>
    <t xml:space="preserve">BGIOSGA010315-TA</t>
  </si>
  <si>
    <t xml:space="preserve">SbbHLH013</t>
  </si>
  <si>
    <t xml:space="preserve">SORBI_3001G158900</t>
  </si>
  <si>
    <t xml:space="preserve">SbbHLH016</t>
  </si>
  <si>
    <t xml:space="preserve">SORBI_3001G261448</t>
  </si>
  <si>
    <t xml:space="preserve">SbbHLH018</t>
  </si>
  <si>
    <t xml:space="preserve">SORBI_3001G278300</t>
  </si>
  <si>
    <t xml:space="preserve">SbbHLH021</t>
  </si>
  <si>
    <t xml:space="preserve">SORBI_3001G300201</t>
  </si>
  <si>
    <t xml:space="preserve">BGIOSGA031426-TA</t>
  </si>
  <si>
    <t xml:space="preserve">SbbHLH026</t>
  </si>
  <si>
    <t xml:space="preserve">SORBI_3001G430000</t>
  </si>
  <si>
    <t xml:space="preserve">BGIOSGA012265-TA</t>
  </si>
  <si>
    <t xml:space="preserve">SbbHLH028</t>
  </si>
  <si>
    <t xml:space="preserve">SORBI_3001G447800</t>
  </si>
  <si>
    <t xml:space="preserve">BGIOSGA011172-TA</t>
  </si>
  <si>
    <t xml:space="preserve">SbbHLH032</t>
  </si>
  <si>
    <t xml:space="preserve">SORBI_3001G488600</t>
  </si>
  <si>
    <t xml:space="preserve">SbbHLH035</t>
  </si>
  <si>
    <t xml:space="preserve">SORBI_3001G527500</t>
  </si>
  <si>
    <t xml:space="preserve">BGIOSGA011741-TA</t>
  </si>
  <si>
    <t xml:space="preserve">Supplementary Table 5  One-to-one orthologous relationships between Sorghum bicolor and zea mays.</t>
  </si>
  <si>
    <t xml:space="preserve">ZmbHLH Gene ID</t>
  </si>
  <si>
    <t xml:space="preserve">Zm00001d052254_T001</t>
  </si>
  <si>
    <t xml:space="preserve">Zm00001d018056_T001</t>
  </si>
  <si>
    <t xml:space="preserve">Zm00001d044839_T001</t>
  </si>
  <si>
    <t xml:space="preserve">Zm00001d053391_T001</t>
  </si>
  <si>
    <t xml:space="preserve">Zm00001d016095_T001</t>
  </si>
  <si>
    <t xml:space="preserve">Zm00001d046096_T001</t>
  </si>
  <si>
    <t xml:space="preserve">Zm00001d016354_T001</t>
  </si>
  <si>
    <t xml:space="preserve">Zm00001d046346_T001</t>
  </si>
  <si>
    <t xml:space="preserve">Zm00001d036382_T001</t>
  </si>
  <si>
    <t xml:space="preserve">Zm00001d005750_T002</t>
  </si>
  <si>
    <t xml:space="preserve">Zm00001d052038_T001</t>
  </si>
  <si>
    <t xml:space="preserve">Zm00001d018374_T001</t>
  </si>
  <si>
    <t xml:space="preserve">Zm00001d020490_T001</t>
  </si>
  <si>
    <t xml:space="preserve">Zm00001d045107_T001</t>
  </si>
  <si>
    <t xml:space="preserve">Zm00001d034503_T001</t>
  </si>
  <si>
    <t xml:space="preserve">Zm00001d007768_T001</t>
  </si>
  <si>
    <t xml:space="preserve">Zm00001d041351_T001</t>
  </si>
  <si>
    <t xml:space="preserve">SbbHLH022</t>
  </si>
  <si>
    <t xml:space="preserve">SORBI_3001G349700</t>
  </si>
  <si>
    <t xml:space="preserve">Zm00001d029402_T001</t>
  </si>
  <si>
    <t xml:space="preserve">Zm00001d027546_T001</t>
  </si>
  <si>
    <t xml:space="preserve">Zm00001d034596_T001</t>
  </si>
  <si>
    <t xml:space="preserve">Zm00001d033957_T002</t>
  </si>
  <si>
    <t xml:space="preserve">Zm00001d033407_T001</t>
  </si>
  <si>
    <t xml:space="preserve">Zm00001d027855_T001</t>
  </si>
  <si>
    <t xml:space="preserve">Zm00001d027987_T001</t>
  </si>
  <si>
    <t xml:space="preserve">Zm00001d048229_T001</t>
  </si>
  <si>
    <t xml:space="preserve">Zm00001d027859_T001</t>
  </si>
  <si>
    <t xml:space="preserve">Zm00001d048309_T001</t>
  </si>
  <si>
    <t xml:space="preserve">Zm00001d031781_T001</t>
  </si>
  <si>
    <t xml:space="preserve">Zm00001d005841_T001</t>
  </si>
  <si>
    <t xml:space="preserve">Zm00001d050016_T001</t>
  </si>
  <si>
    <t xml:space="preserve">Zm00001d020705_T001</t>
  </si>
  <si>
    <t xml:space="preserve">Zm00001d031818_T001</t>
  </si>
  <si>
    <t xml:space="preserve">Zm00001d005919_T001</t>
  </si>
  <si>
    <t xml:space="preserve">Zm00001d020763_T001</t>
  </si>
  <si>
    <t xml:space="preserve">Zm00001d005939_T001</t>
  </si>
  <si>
    <t xml:space="preserve">Zm00001d020790_T001</t>
  </si>
  <si>
    <t xml:space="preserve">Zm00001d031717_T001</t>
  </si>
  <si>
    <t xml:space="preserve">Zm00001d006150_T001</t>
  </si>
  <si>
    <t xml:space="preserve">Zm00001d021164_T001</t>
  </si>
  <si>
    <t xml:space="preserve">Zm00001d032213_T001</t>
  </si>
  <si>
    <t xml:space="preserve">Zm00001d005740_T001</t>
  </si>
  <si>
    <t xml:space="preserve">Zm00001d050394_T001</t>
  </si>
  <si>
    <t xml:space="preserve">Zm00001d031665_T001</t>
  </si>
  <si>
    <t xml:space="preserve">Zm00001d006110_T002</t>
  </si>
  <si>
    <t xml:space="preserve">Zm00001d049870_T001</t>
  </si>
  <si>
    <t xml:space="preserve">Zm00001d021086_T001</t>
  </si>
  <si>
    <t xml:space="preserve">Zm00001d006733_T001</t>
  </si>
  <si>
    <t xml:space="preserve">Zm00001d021988_T001</t>
  </si>
  <si>
    <t xml:space="preserve">Zm00001d029339_T001</t>
  </si>
  <si>
    <t xml:space="preserve">Zm00001d022225_T001</t>
  </si>
  <si>
    <t xml:space="preserve">SbbHLH057</t>
  </si>
  <si>
    <t xml:space="preserve">SORBI_3003G004500</t>
  </si>
  <si>
    <t xml:space="preserve">Zm00001d039271_T001</t>
  </si>
  <si>
    <t xml:space="preserve">Zm00001d009013_T001</t>
  </si>
  <si>
    <t xml:space="preserve">Zm00001d039764_T001</t>
  </si>
  <si>
    <t xml:space="preserve">Zm00001d037528_T001</t>
  </si>
  <si>
    <t xml:space="preserve">SbbHLH062</t>
  </si>
  <si>
    <t xml:space="preserve">SORBI_3003G099000</t>
  </si>
  <si>
    <t xml:space="preserve">Zm00001d008444_T001</t>
  </si>
  <si>
    <t xml:space="preserve">Zm00001d044272_T001</t>
  </si>
  <si>
    <t xml:space="preserve">Zm00001d011212_T001</t>
  </si>
  <si>
    <t xml:space="preserve">Zm00001d043706_T001</t>
  </si>
  <si>
    <t xml:space="preserve">Zm00001d012642_T001</t>
  </si>
  <si>
    <t xml:space="preserve">Zm00001d040148_T001</t>
  </si>
  <si>
    <t xml:space="preserve">SbbHLH071</t>
  </si>
  <si>
    <t xml:space="preserve">SORBI_3003G221900</t>
  </si>
  <si>
    <t xml:space="preserve">Zm00001d044216_T002</t>
  </si>
  <si>
    <t xml:space="preserve">Zm00001d042373_T002</t>
  </si>
  <si>
    <t xml:space="preserve">Zm00001d012067_T001</t>
  </si>
  <si>
    <t xml:space="preserve">Zm00001d042263_T001</t>
  </si>
  <si>
    <t xml:space="preserve">Zm00001d016257_T001</t>
  </si>
  <si>
    <t xml:space="preserve">Zm00001d003677_T003</t>
  </si>
  <si>
    <t xml:space="preserve">Zm00001d017138_T001</t>
  </si>
  <si>
    <t xml:space="preserve">Zm00001d051569_T001</t>
  </si>
  <si>
    <t xml:space="preserve">Zm00001d017778_T001</t>
  </si>
  <si>
    <t xml:space="preserve">Zm00001d017724_T001</t>
  </si>
  <si>
    <t xml:space="preserve">Zm00001d017804_T001</t>
  </si>
  <si>
    <t xml:space="preserve">Zm00001d026046_T001</t>
  </si>
  <si>
    <t xml:space="preserve">Zm00001d051509_T001</t>
  </si>
  <si>
    <t xml:space="preserve">Zm00001d017677_T001</t>
  </si>
  <si>
    <t xml:space="preserve">Zm00001d026097_T005</t>
  </si>
  <si>
    <t xml:space="preserve">Zm00001d017573_T003</t>
  </si>
  <si>
    <t xml:space="preserve">Zm00001d026120_T001</t>
  </si>
  <si>
    <t xml:space="preserve">Zm00001d017559_T001</t>
  </si>
  <si>
    <t xml:space="preserve">Zm00001d023479_T001</t>
  </si>
  <si>
    <t xml:space="preserve">Zm00001d004868_T001</t>
  </si>
  <si>
    <t xml:space="preserve">Zm00001d041926_T001</t>
  </si>
  <si>
    <t xml:space="preserve">Zm00001d053150_T007</t>
  </si>
  <si>
    <t xml:space="preserve">Zm00001d007382_T001</t>
  </si>
  <si>
    <t xml:space="preserve">Zm00001d049294_T001</t>
  </si>
  <si>
    <t xml:space="preserve">SbbHLH109</t>
  </si>
  <si>
    <t xml:space="preserve">SORBI_3006G089000</t>
  </si>
  <si>
    <t xml:space="preserve">Zm00001d025462_T001</t>
  </si>
  <si>
    <t xml:space="preserve">Zm00001d003604_T001</t>
  </si>
  <si>
    <t xml:space="preserve">Zm00001d026317_T002</t>
  </si>
  <si>
    <t xml:space="preserve">Zm00001d002288_T002</t>
  </si>
  <si>
    <t xml:space="preserve">Zm00001d026379_T001</t>
  </si>
  <si>
    <t xml:space="preserve">Zm00001d002200_T001</t>
  </si>
  <si>
    <t xml:space="preserve">Zm00001d002121_T001</t>
  </si>
  <si>
    <t xml:space="preserve">Zm00001d049721_T001</t>
  </si>
  <si>
    <t xml:space="preserve">Zm00001d035027_T001</t>
  </si>
  <si>
    <t xml:space="preserve">SbbHLH123</t>
  </si>
  <si>
    <t xml:space="preserve">SORBI_3007G025200</t>
  </si>
  <si>
    <t xml:space="preserve">Zm00001d035154_T001</t>
  </si>
  <si>
    <t xml:space="preserve">SbbHLH126</t>
  </si>
  <si>
    <t xml:space="preserve">SORBI_3007G051800</t>
  </si>
  <si>
    <t xml:space="preserve">Zm00001d024522_T001</t>
  </si>
  <si>
    <t xml:space="preserve">Zm00001d031561_T002</t>
  </si>
  <si>
    <t xml:space="preserve">Zm00001d006065_T002</t>
  </si>
  <si>
    <t xml:space="preserve">Zm00001d021019_T001</t>
  </si>
  <si>
    <t xml:space="preserve">Zm00001d005969_T004</t>
  </si>
  <si>
    <t xml:space="preserve">Zm00001d020834_T004</t>
  </si>
  <si>
    <t xml:space="preserve">Zm00001d038357_T001</t>
  </si>
  <si>
    <t xml:space="preserve">SbbHLH159</t>
  </si>
  <si>
    <t xml:space="preserve">SORBI_3009G088100</t>
  </si>
  <si>
    <t xml:space="preserve">Zm00001d037098_T003</t>
  </si>
  <si>
    <t xml:space="preserve">Zm00001d045046_T001</t>
  </si>
  <si>
    <t xml:space="preserve">Zm00001d024783_T001</t>
  </si>
  <si>
    <t xml:space="preserve">Zm00001d040536_T005</t>
  </si>
  <si>
    <t xml:space="preserve">Zm00001d008205_T001</t>
  </si>
  <si>
    <t xml:space="preserve">Zm00001d039459_T001</t>
  </si>
  <si>
    <t xml:space="preserve">Zm00001d037749_T001</t>
  </si>
  <si>
    <t xml:space="preserve">Zm00001d009999_T001</t>
  </si>
  <si>
    <t xml:space="preserve">Zm00001d008853_T001</t>
  </si>
  <si>
    <t xml:space="preserve">Zm00001d009715_T001</t>
  </si>
  <si>
    <t xml:space="preserve">Zm00001d009778_T001</t>
  </si>
  <si>
    <t xml:space="preserve">Zm00001d033267_T001</t>
  </si>
  <si>
    <t xml:space="preserve">Zm00001d031044_T001</t>
  </si>
  <si>
    <t xml:space="preserve">SbbHLH143</t>
  </si>
  <si>
    <t xml:space="preserve">SORBI_3008G116800</t>
  </si>
  <si>
    <t xml:space="preserve">Zm00001d023882_T001</t>
  </si>
  <si>
    <t xml:space="preserve">Zm00001d031167_T002</t>
  </si>
  <si>
    <t xml:space="preserve">Zm00001d033412_T001</t>
  </si>
  <si>
    <t xml:space="preserve">Zm00001d024679_T002</t>
  </si>
  <si>
    <t xml:space="preserve">Zm00001d024220_T001</t>
  </si>
  <si>
    <t xml:space="preserve">Zm00001d049461_T001</t>
  </si>
  <si>
    <t xml:space="preserve">Zm00001d025141_T003</t>
  </si>
  <si>
    <t xml:space="preserve">Zm00001d025205_T001</t>
  </si>
  <si>
    <t xml:space="preserve">Zm00001d004007_T001</t>
  </si>
  <si>
    <t xml:space="preserve">Zm00001d042482_T001</t>
  </si>
  <si>
    <t xml:space="preserve">Zm00001d025752_T006</t>
  </si>
  <si>
    <t xml:space="preserve">Zm00001d003193_T001</t>
  </si>
  <si>
    <t xml:space="preserve">Zm00001d048901_T001</t>
  </si>
  <si>
    <t xml:space="preserve">Zm00001d054038_T003</t>
  </si>
  <si>
    <t xml:space="preserve">Zm00001d014995_T001</t>
  </si>
  <si>
    <t xml:space="preserve">Zm00001d053895_T001</t>
  </si>
  <si>
    <t xml:space="preserve">Zm00001d016873_T001</t>
  </si>
  <si>
    <t xml:space="preserve">Zm00001d018119_T001</t>
  </si>
  <si>
    <t xml:space="preserve">Zm00001d017908_T001</t>
  </si>
  <si>
    <t xml:space="preserve">Zm00001d018416_T001</t>
  </si>
  <si>
    <t xml:space="preserve">Zm00001d045212_T001</t>
  </si>
  <si>
    <t xml:space="preserve">Zm00001d040186_T001</t>
  </si>
  <si>
    <t xml:space="preserve">Zm00001d008404_T001</t>
  </si>
  <si>
    <t xml:space="preserve">Zm00001d008174_T001</t>
  </si>
  <si>
    <t xml:space="preserve">SbbHLH068</t>
  </si>
  <si>
    <t xml:space="preserve">SORBI_3003G154500</t>
  </si>
  <si>
    <t xml:space="preserve">Zm00001d037569_T001</t>
  </si>
  <si>
    <t xml:space="preserve">Zm00001d009224_T001</t>
  </si>
  <si>
    <t xml:space="preserve">Zm00001d043699_T001</t>
  </si>
  <si>
    <t xml:space="preserve">Zm00001d038863_T001</t>
  </si>
  <si>
    <t xml:space="preserve">Zm00001d043248_T001</t>
  </si>
  <si>
    <t xml:space="preserve">Zm00001d042062_T001</t>
  </si>
  <si>
    <t xml:space="preserve">Zm00001d011847_T001</t>
  </si>
  <si>
    <t xml:space="preserve">Zm00001d005964_T001</t>
  </si>
  <si>
    <t xml:space="preserve">Zm00001d020826_T001</t>
  </si>
  <si>
    <t xml:space="preserve">Zm00001d031441_T001</t>
  </si>
  <si>
    <t xml:space="preserve">Zm00001d006022_T001</t>
  </si>
  <si>
    <t xml:space="preserve">Zm00001d020932_T001</t>
  </si>
  <si>
    <t xml:space="preserve">Zm00001d013073_T001</t>
  </si>
  <si>
    <t xml:space="preserve">Zm00001d034298_T001</t>
  </si>
  <si>
    <t xml:space="preserve">Zm00001d013130_T001</t>
  </si>
  <si>
    <t xml:space="preserve">Zm00001d034091_T001</t>
  </si>
  <si>
    <t xml:space="preserve">Zm00001d013232_T001</t>
  </si>
  <si>
    <t xml:space="preserve">Zm00001d033848_T003</t>
  </si>
  <si>
    <t xml:space="preserve">Zm00001d013370_T001</t>
  </si>
  <si>
    <t xml:space="preserve">SbbHLH011</t>
  </si>
  <si>
    <t xml:space="preserve">SORBI_3001G140900</t>
  </si>
  <si>
    <t xml:space="preserve">Zm00001d030028_T001</t>
  </si>
  <si>
    <t xml:space="preserve">Zm00001d047017_T001</t>
  </si>
  <si>
    <t xml:space="preserve">Zm00001d028312_T001</t>
  </si>
  <si>
    <t xml:space="preserve">Zm00001d028085_T001</t>
  </si>
  <si>
    <t xml:space="preserve">Zm00001d048141_T001</t>
  </si>
  <si>
    <t xml:space="preserve">SbbHLH171</t>
  </si>
  <si>
    <t xml:space="preserve">SORBI_3010G172100</t>
  </si>
  <si>
    <t xml:space="preserve">Zm00001d036963_T001</t>
  </si>
  <si>
    <t xml:space="preserve">Zm00001d046332_T001</t>
  </si>
  <si>
    <t xml:space="preserve">Zm00001d036807_T001</t>
  </si>
  <si>
    <t xml:space="preserve">Zm00001d046759_T001</t>
  </si>
  <si>
    <t xml:space="preserve">SbbHLH153</t>
  </si>
  <si>
    <t xml:space="preserve">SORBI_3009G036333</t>
  </si>
  <si>
    <t xml:space="preserve">Zm00001d024781_T001</t>
  </si>
  <si>
    <t xml:space="preserve">Zm00001d039300_T003</t>
  </si>
  <si>
    <t xml:space="preserve">Zm00001d037771_T001</t>
  </si>
  <si>
    <t xml:space="preserve">Zm00001d010416_T002</t>
  </si>
  <si>
    <t xml:space="preserve">Zm00001d038612_T001</t>
  </si>
  <si>
    <t xml:space="preserve">SbbHLH142</t>
  </si>
  <si>
    <t xml:space="preserve">SORBI_3008G064250</t>
  </si>
  <si>
    <t xml:space="preserve">Zm00001d023719_T001</t>
  </si>
  <si>
    <t xml:space="preserve">SbbHLH146</t>
  </si>
  <si>
    <t xml:space="preserve">SORBI_3008G153801</t>
  </si>
  <si>
    <t xml:space="preserve">Zm00001d030971_T001</t>
  </si>
  <si>
    <t xml:space="preserve">Zm00001d026147_T002</t>
  </si>
  <si>
    <t xml:space="preserve">Zm00001d048786_T001</t>
  </si>
  <si>
    <t xml:space="preserve">SbbHLH069</t>
  </si>
  <si>
    <t xml:space="preserve">SORBI_3003G191800</t>
  </si>
  <si>
    <t xml:space="preserve">Zm00001d044242_T001</t>
  </si>
  <si>
    <t xml:space="preserve">Zm00001d011187_T001</t>
  </si>
  <si>
    <t xml:space="preserve">SbbHLH037</t>
  </si>
  <si>
    <t xml:space="preserve">SORBI_3002G054600</t>
  </si>
  <si>
    <t xml:space="preserve">Zm00001d018967_T001</t>
  </si>
  <si>
    <t xml:space="preserve">Zm00001d034502_T003</t>
  </si>
  <si>
    <t xml:space="preserve">Zm00001d019090_T003</t>
  </si>
  <si>
    <t xml:space="preserve">Zm00001d019170_T001</t>
  </si>
  <si>
    <t xml:space="preserve">Zm00001d006564_T002</t>
  </si>
  <si>
    <t xml:space="preserve">Zm00001d021721_T001</t>
  </si>
  <si>
    <t xml:space="preserve">Zm00001d033870_T001</t>
  </si>
  <si>
    <t xml:space="preserve">Zm00001d013357_T001</t>
  </si>
  <si>
    <t xml:space="preserve">Zm00001d030232_T001</t>
  </si>
  <si>
    <t xml:space="preserve">Zm00001d029898_T001</t>
  </si>
  <si>
    <t xml:space="preserve">SbbHLH025</t>
  </si>
  <si>
    <t xml:space="preserve">SORBI_3001G416500</t>
  </si>
  <si>
    <t xml:space="preserve">Zm00001d028664_T001</t>
  </si>
  <si>
    <t xml:space="preserve">Zm00001d028504_T001</t>
  </si>
  <si>
    <t xml:space="preserve">Zm00001d047878_T001</t>
  </si>
  <si>
    <t xml:space="preserve">Zm00001d028297_T001</t>
  </si>
  <si>
    <t xml:space="preserve">Zm00001d047999_T001</t>
  </si>
  <si>
    <t xml:space="preserve">SbbHLH034</t>
  </si>
  <si>
    <t xml:space="preserve">SORBI_3001G518900</t>
  </si>
  <si>
    <t xml:space="preserve">Zm00001d027496_T001</t>
  </si>
  <si>
    <t xml:space="preserve">Zm00001d027419_T001</t>
  </si>
  <si>
    <t xml:space="preserve">Zm00001d048478_T001</t>
  </si>
  <si>
    <t xml:space="preserve">Supplementary Table 5  One-to-one orthologous relationships between Sorghum bicolort and Vitis vinifera.</t>
  </si>
  <si>
    <t xml:space="preserve">VvbHLH Gene ID</t>
  </si>
  <si>
    <t xml:space="preserve">VIT_01s0026g02030.t01</t>
  </si>
  <si>
    <t xml:space="preserve">VIT_14s0108g00420.t01</t>
  </si>
  <si>
    <t xml:space="preserve">VIT_17s0000g05900.t01</t>
  </si>
  <si>
    <t xml:space="preserve">VIT_11s0016g02070.t01</t>
  </si>
  <si>
    <t xml:space="preserve">VIT_11s0037g00040.t01</t>
  </si>
  <si>
    <t xml:space="preserve">VIT_18s0001g09210.t01</t>
  </si>
  <si>
    <t xml:space="preserve">VIT_03s0091g00730.t01</t>
  </si>
  <si>
    <t xml:space="preserve">VIT_05s0020g04780.t01</t>
  </si>
  <si>
    <t xml:space="preserve">VIT_18s0001g06650.t01</t>
  </si>
  <si>
    <t xml:space="preserve">VIT_18s0001g10400.t01</t>
  </si>
  <si>
    <t xml:space="preserve">VIT_07s0031g00550.t01</t>
  </si>
  <si>
    <t xml:space="preserve">VIT_18s0001g07410.t01</t>
  </si>
  <si>
    <t xml:space="preserve">VIT_07s0191g00240.t01</t>
  </si>
  <si>
    <t xml:space="preserve">VIT_17s0000g00430.t01</t>
  </si>
  <si>
    <t xml:space="preserve">VIT_12s0059g02650.t01</t>
  </si>
  <si>
    <t xml:space="preserve">VIT_19s0014g05100.t01</t>
  </si>
  <si>
    <t xml:space="preserve">VIT_13s0067g01350.t01</t>
  </si>
  <si>
    <t xml:space="preserve">VIT_17s0000g00330.t01</t>
  </si>
  <si>
    <t xml:space="preserve">VIT_04s0023g01930.t01</t>
  </si>
  <si>
    <t xml:space="preserve">VIT_02s0012g01450.t01</t>
  </si>
  <si>
    <t xml:space="preserve">VIT_02s0025g02310.t01</t>
  </si>
  <si>
    <t xml:space="preserve">VIT_14s0068g01200.t01</t>
  </si>
  <si>
    <t xml:space="preserve">VIT_19s0014g04670.t01</t>
  </si>
  <si>
    <t xml:space="preserve">VIT_04s0044g01040.t01</t>
  </si>
  <si>
    <t xml:space="preserve">VIT_01s0010g00540.t01</t>
  </si>
  <si>
    <t xml:space="preserve">VIT_11s0016g00380.t01</t>
  </si>
  <si>
    <t xml:space="preserve">VIT_14s0060g00260.t01</t>
  </si>
  <si>
    <t xml:space="preserve">VIT_07s0005g02510.t01</t>
  </si>
  <si>
    <t xml:space="preserve">VIT_14s0083g00930.t01</t>
  </si>
  <si>
    <t xml:space="preserve">VIT_17s0000g04790.t01</t>
  </si>
  <si>
    <t xml:space="preserve">VIT_06s0004g01740.t01</t>
  </si>
  <si>
    <t xml:space="preserve">VIT_08s0007g07810.t01</t>
  </si>
  <si>
    <t xml:space="preserve">VIT_14s0030g02230.t01</t>
  </si>
  <si>
    <t xml:space="preserve">VIT_05s0020g04620.t01</t>
  </si>
  <si>
    <t xml:space="preserve">VIT_07s0141g00220.t01</t>
  </si>
  <si>
    <t xml:space="preserve">VIT_03s0091g00210.t01</t>
  </si>
  <si>
    <t xml:space="preserve">VIT_17s0000g06000.t01</t>
  </si>
  <si>
    <t xml:space="preserve">VIT_07s0031g00450.t01</t>
  </si>
  <si>
    <t xml:space="preserve">VIT_11s0016g03560.t01</t>
  </si>
  <si>
    <t xml:space="preserve">VIT_13s0064g01290.t01</t>
  </si>
  <si>
    <t xml:space="preserve">VIT_01s0010g00740.t01</t>
  </si>
  <si>
    <t xml:space="preserve">VIT_02s0025g03450.t01</t>
  </si>
  <si>
    <t xml:space="preserve">VIT_09s0002g02700.t01</t>
  </si>
  <si>
    <t xml:space="preserve">VIT_12s0028g01110.t01</t>
  </si>
  <si>
    <t xml:space="preserve">VIT_18s0001g08600.t01</t>
  </si>
  <si>
    <t xml:space="preserve">VIT_13s0019g00540.t01</t>
  </si>
  <si>
    <t xml:space="preserve">Supplementary Table 5  One-to-one orthologous relationships between Sorghum bicolor and Solanum lycopersicum.</t>
  </si>
  <si>
    <t xml:space="preserve">SlbHLH Gene ID</t>
  </si>
  <si>
    <t xml:space="preserve">Solyc12g010170.2.1</t>
  </si>
  <si>
    <t xml:space="preserve">Solyc07g005400.3.1</t>
  </si>
  <si>
    <t xml:space="preserve">Solyc05g006650.3.1</t>
  </si>
  <si>
    <t xml:space="preserve">Solyc04g076030.2.1</t>
  </si>
  <si>
    <t xml:space="preserve">Solyc01g107140.2.1</t>
  </si>
  <si>
    <t xml:space="preserve">Solyc04g077960.1.1</t>
  </si>
  <si>
    <t xml:space="preserve">Solyc02g091800.3.1</t>
  </si>
  <si>
    <t xml:space="preserve">Solyc11g010340.2.1</t>
  </si>
  <si>
    <t xml:space="preserve">Solyc04g074810.3.1</t>
  </si>
  <si>
    <t xml:space="preserve">Solyc02g090950.1.1</t>
  </si>
  <si>
    <t xml:space="preserve">Solyc04g078800.3.1</t>
  </si>
  <si>
    <t xml:space="preserve">Solyc03g097820.2.1</t>
  </si>
  <si>
    <t xml:space="preserve">Solyc06g072520.2.1</t>
  </si>
  <si>
    <t xml:space="preserve">Solyc10g006510.3.1</t>
  </si>
  <si>
    <t xml:space="preserve">Solyc02g079970.3.1</t>
  </si>
  <si>
    <t xml:space="preserve">Solyc07g039570.3.1</t>
  </si>
  <si>
    <t xml:space="preserve">Solyc02g087860.3.1</t>
  </si>
  <si>
    <t xml:space="preserve">Solyc03g007410.3.1</t>
  </si>
  <si>
    <t xml:space="preserve">Solyc08g076810.3.1</t>
  </si>
  <si>
    <t xml:space="preserve">Solyc11g068960.2.1</t>
  </si>
  <si>
    <t xml:space="preserve">Solyc02g079760.3.1</t>
  </si>
  <si>
    <t xml:space="preserve">Solyc07g063830.3.1</t>
  </si>
  <si>
    <t xml:space="preserve">Solyc05g011810.3.1</t>
  </si>
  <si>
    <t xml:space="preserve">Solyc01g102300.3.1</t>
  </si>
  <si>
    <t xml:space="preserve">Solyc07g064040.3.1</t>
  </si>
  <si>
    <t xml:space="preserve">Solyc03g114720.3.1</t>
  </si>
  <si>
    <t xml:space="preserve">Solyc10g006640.3.1</t>
  </si>
  <si>
    <t xml:space="preserve">Solyc09g083220.3.1</t>
  </si>
  <si>
    <t xml:space="preserve">Solyc09g065820.3.1</t>
  </si>
  <si>
    <t xml:space="preserve">Solyc01g107490.2.1</t>
  </si>
  <si>
    <t xml:space="preserve">Solyc08g005050.3.1</t>
  </si>
  <si>
    <t xml:space="preserve">Solyc01g086870.3.1</t>
  </si>
  <si>
    <t xml:space="preserve">Solyc05g010610.3.1</t>
  </si>
  <si>
    <t xml:space="preserve">Solyc08g081140.3.1</t>
  </si>
  <si>
    <t xml:space="preserve">Solyc04g077480.3.1</t>
  </si>
  <si>
    <t xml:space="preserve">Solyc01g090790.3.1</t>
  </si>
  <si>
    <t xml:space="preserve">Solyc01g109700.3.1</t>
  </si>
  <si>
    <t xml:space="preserve">Supplementary Table 5  One-to-one orthologous relationships between Sorghum bicolor and Brachypodium distachyon.</t>
  </si>
  <si>
    <t xml:space="preserve">BdbHLH Gene ID</t>
  </si>
  <si>
    <t xml:space="preserve">KQK18885</t>
  </si>
  <si>
    <t xml:space="preserve">KQK01930</t>
  </si>
  <si>
    <t xml:space="preserve">KQK18079</t>
  </si>
  <si>
    <t xml:space="preserve">PNT66286</t>
  </si>
  <si>
    <t xml:space="preserve">KQK17908</t>
  </si>
  <si>
    <t xml:space="preserve">PNT66187</t>
  </si>
  <si>
    <t xml:space="preserve">KQK16691</t>
  </si>
  <si>
    <t xml:space="preserve">KQK19280</t>
  </si>
  <si>
    <t xml:space="preserve">KQK01143</t>
  </si>
  <si>
    <t xml:space="preserve">KQJ90251</t>
  </si>
  <si>
    <t xml:space="preserve">KQK12636</t>
  </si>
  <si>
    <t xml:space="preserve">KQK20469</t>
  </si>
  <si>
    <t xml:space="preserve">KQK14164</t>
  </si>
  <si>
    <t xml:space="preserve">PNT62423</t>
  </si>
  <si>
    <t xml:space="preserve">KQK21424</t>
  </si>
  <si>
    <t xml:space="preserve">KQK23774</t>
  </si>
  <si>
    <t xml:space="preserve">KQK12528</t>
  </si>
  <si>
    <t xml:space="preserve">KQK23035</t>
  </si>
  <si>
    <t xml:space="preserve">KQK13294</t>
  </si>
  <si>
    <t xml:space="preserve">KQK13832</t>
  </si>
  <si>
    <t xml:space="preserve">KQJ85669</t>
  </si>
  <si>
    <t xml:space="preserve">KQK23205</t>
  </si>
  <si>
    <t xml:space="preserve">KQK23399</t>
  </si>
  <si>
    <t xml:space="preserve">KQJ98652</t>
  </si>
  <si>
    <t xml:space="preserve">KQJ90506</t>
  </si>
  <si>
    <t xml:space="preserve">KQJ98671</t>
  </si>
  <si>
    <t xml:space="preserve">PNT64740</t>
  </si>
  <si>
    <t xml:space="preserve">KQJ98697</t>
  </si>
  <si>
    <t xml:space="preserve">KQJ90584</t>
  </si>
  <si>
    <t xml:space="preserve">KQJ99241</t>
  </si>
  <si>
    <t xml:space="preserve">KQJ91080</t>
  </si>
  <si>
    <t xml:space="preserve">KQJ98388</t>
  </si>
  <si>
    <t xml:space="preserve">KQJ90194</t>
  </si>
  <si>
    <t xml:space="preserve">KQJ99165</t>
  </si>
  <si>
    <t xml:space="preserve">KQJ90961</t>
  </si>
  <si>
    <t xml:space="preserve">KQK15877</t>
  </si>
  <si>
    <t xml:space="preserve">KQK15461</t>
  </si>
  <si>
    <t xml:space="preserve">KQK21494</t>
  </si>
  <si>
    <t xml:space="preserve">KQK15091</t>
  </si>
  <si>
    <t xml:space="preserve">KQK03473</t>
  </si>
  <si>
    <t xml:space="preserve">KQK07328</t>
  </si>
  <si>
    <t xml:space="preserve">KQK02807</t>
  </si>
  <si>
    <t xml:space="preserve">KQK02362</t>
  </si>
  <si>
    <t xml:space="preserve">KQK08395</t>
  </si>
  <si>
    <t xml:space="preserve">KQK09396</t>
  </si>
  <si>
    <t xml:space="preserve">KQK02309</t>
  </si>
  <si>
    <t xml:space="preserve">KQK11183</t>
  </si>
  <si>
    <t xml:space="preserve">KQJ99071</t>
  </si>
  <si>
    <t xml:space="preserve">KQK11326</t>
  </si>
  <si>
    <t xml:space="preserve">KQJ94140</t>
  </si>
  <si>
    <t xml:space="preserve">PNT68800</t>
  </si>
  <si>
    <t xml:space="preserve">PNT68992</t>
  </si>
  <si>
    <t xml:space="preserve">KQK00940</t>
  </si>
  <si>
    <t xml:space="preserve">PNT61764</t>
  </si>
  <si>
    <t xml:space="preserve">KQK18433</t>
  </si>
  <si>
    <t xml:space="preserve">KQK00978</t>
  </si>
  <si>
    <t xml:space="preserve">KQK00838</t>
  </si>
  <si>
    <t xml:space="preserve">KQJ84300</t>
  </si>
  <si>
    <t xml:space="preserve">KQK00734</t>
  </si>
  <si>
    <t xml:space="preserve">KQK00682</t>
  </si>
  <si>
    <t xml:space="preserve">PNT61668</t>
  </si>
  <si>
    <t xml:space="preserve">KQJ92159</t>
  </si>
  <si>
    <t xml:space="preserve">KQJ88405</t>
  </si>
  <si>
    <t xml:space="preserve">KQJ84635</t>
  </si>
  <si>
    <t xml:space="preserve">KQJ95150</t>
  </si>
  <si>
    <t xml:space="preserve">KQJ84799</t>
  </si>
  <si>
    <t xml:space="preserve">KQJ84900</t>
  </si>
  <si>
    <t xml:space="preserve">KQJ90886</t>
  </si>
  <si>
    <t xml:space="preserve">KQJ98764</t>
  </si>
  <si>
    <t xml:space="preserve">PNT64784</t>
  </si>
  <si>
    <t xml:space="preserve">KQK05947</t>
  </si>
  <si>
    <t xml:space="preserve">KQK19168</t>
  </si>
  <si>
    <t xml:space="preserve">KQK07639</t>
  </si>
  <si>
    <t xml:space="preserve">KQK03996</t>
  </si>
  <si>
    <t xml:space="preserve">KQK03161</t>
  </si>
  <si>
    <t xml:space="preserve">KQK14025</t>
  </si>
  <si>
    <t xml:space="preserve">KQJ86476</t>
  </si>
  <si>
    <t xml:space="preserve">KQJ94998</t>
  </si>
  <si>
    <t xml:space="preserve">KQJ82241</t>
  </si>
  <si>
    <t xml:space="preserve">PNT61358</t>
  </si>
  <si>
    <t xml:space="preserve">KQJ87912</t>
  </si>
  <si>
    <t xml:space="preserve">KQJ92907</t>
  </si>
  <si>
    <t xml:space="preserve">PNT65750</t>
  </si>
  <si>
    <t xml:space="preserve">PNT68849</t>
  </si>
  <si>
    <t xml:space="preserve">KQK01808</t>
  </si>
  <si>
    <t xml:space="preserve">KQK01450</t>
  </si>
  <si>
    <t xml:space="preserve">KQJ90635</t>
  </si>
  <si>
    <t xml:space="preserve">PNT76463</t>
  </si>
  <si>
    <t xml:space="preserve">KQK01240</t>
  </si>
  <si>
    <t xml:space="preserve">KQK03313</t>
  </si>
  <si>
    <t xml:space="preserve">KQK02748</t>
  </si>
  <si>
    <t xml:space="preserve">KQK04026</t>
  </si>
  <si>
    <t xml:space="preserve">KQK04229</t>
  </si>
  <si>
    <t xml:space="preserve">KQK07374</t>
  </si>
  <si>
    <t xml:space="preserve">KQK09409</t>
  </si>
  <si>
    <t xml:space="preserve">KQK10102</t>
  </si>
  <si>
    <t xml:space="preserve">PNT70972</t>
  </si>
  <si>
    <t xml:space="preserve">PNT73395</t>
  </si>
  <si>
    <t xml:space="preserve">KQK11593</t>
  </si>
  <si>
    <t xml:space="preserve">KQK11580</t>
  </si>
  <si>
    <t xml:space="preserve">KQK18613</t>
  </si>
  <si>
    <t xml:space="preserve">KQJ98754</t>
  </si>
  <si>
    <t xml:space="preserve">KQJ90628</t>
  </si>
  <si>
    <t xml:space="preserve">KQJ98913</t>
  </si>
  <si>
    <t xml:space="preserve">KQJ90745</t>
  </si>
  <si>
    <t xml:space="preserve">KQK12698</t>
  </si>
  <si>
    <t xml:space="preserve">KQK20575</t>
  </si>
  <si>
    <t xml:space="preserve">KQK12892</t>
  </si>
  <si>
    <t xml:space="preserve">KQK21024</t>
  </si>
  <si>
    <t xml:space="preserve">KQK13082</t>
  </si>
  <si>
    <t xml:space="preserve">KQK13445</t>
  </si>
  <si>
    <t xml:space="preserve">KQJ97935</t>
  </si>
  <si>
    <t xml:space="preserve">PNT77804</t>
  </si>
  <si>
    <t xml:space="preserve">KQK17672</t>
  </si>
  <si>
    <t xml:space="preserve">KQK06982</t>
  </si>
  <si>
    <t xml:space="preserve">SbbHLH147</t>
  </si>
  <si>
    <t xml:space="preserve">SORBI_3008G153900</t>
  </si>
  <si>
    <t xml:space="preserve">KQJ85972</t>
  </si>
  <si>
    <t xml:space="preserve">SbbHLH102</t>
  </si>
  <si>
    <t xml:space="preserve">SORBI_3005G110490</t>
  </si>
  <si>
    <t xml:space="preserve">KQJ88567</t>
  </si>
  <si>
    <t xml:space="preserve">SbbHLH105</t>
  </si>
  <si>
    <t xml:space="preserve">SORBI_3005G195400</t>
  </si>
  <si>
    <t xml:space="preserve">PNT62661</t>
  </si>
  <si>
    <t xml:space="preserve">KQK08358</t>
  </si>
  <si>
    <t xml:space="preserve">KQK20364</t>
  </si>
  <si>
    <t xml:space="preserve">KQK15840</t>
  </si>
  <si>
    <t xml:space="preserve">PNT74200</t>
  </si>
  <si>
    <t xml:space="preserve">KQJ96187</t>
  </si>
  <si>
    <t xml:space="preserve">KQJ97770</t>
  </si>
  <si>
    <t xml:space="preserve">PNT77654</t>
  </si>
  <si>
    <t xml:space="preserve">KQK22480</t>
  </si>
  <si>
    <t xml:space="preserve">PNT77825</t>
  </si>
  <si>
    <t xml:space="preserve">KQK23835</t>
  </si>
  <si>
    <t xml:space="preserve">KQK239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6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sz val="11"/>
      <color rgb="FF000000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7"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2109375" defaultRowHeight="15" zeroHeight="false" outlineLevelRow="0" outlineLevelCol="0"/>
  <cols>
    <col collapsed="false" customWidth="true" hidden="false" outlineLevel="0" max="1" min="1" style="1" width="24.49"/>
    <col collapsed="false" customWidth="true" hidden="false" outlineLevel="0" max="2" min="2" style="1" width="24.36"/>
    <col collapsed="false" customWidth="true" hidden="false" outlineLevel="0" max="3" min="3" style="1" width="23.49"/>
    <col collapsed="false" customWidth="true" hidden="false" outlineLevel="0" max="4" min="4" style="1" width="28.49"/>
    <col collapsed="false" customWidth="true" hidden="false" outlineLevel="0" max="5" min="5" style="1" width="18.49"/>
    <col collapsed="false" customWidth="true" hidden="false" outlineLevel="0" max="6" min="6" style="1" width="17.62"/>
    <col collapsed="false" customWidth="true" hidden="false" outlineLevel="0" max="7" min="7" style="1" width="22.49"/>
    <col collapsed="false" customWidth="true" hidden="false" outlineLevel="0" max="30" min="8" style="1" width="8.99"/>
    <col collapsed="false" customWidth="false" hidden="false" outlineLevel="0" max="257" min="31" style="1" width="8.62"/>
  </cols>
  <sheetData>
    <row r="1" customFormat="false" ht="22" hidden="false" customHeight="true" outlineLevel="0" collapsed="false">
      <c r="A1" s="2" t="s">
        <v>0</v>
      </c>
      <c r="B1" s="2"/>
      <c r="C1" s="3"/>
      <c r="D1" s="2"/>
      <c r="E1" s="3"/>
      <c r="F1" s="4"/>
      <c r="G1" s="5"/>
      <c r="H1" s="5"/>
      <c r="I1" s="5"/>
    </row>
    <row r="2" s="7" customFormat="true" ht="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3</v>
      </c>
      <c r="F2" s="5"/>
    </row>
    <row r="3" s="5" customFormat="true" ht="15.75" hidden="false" customHeight="false" outlineLevel="0" collapsed="false">
      <c r="A3" s="8" t="s">
        <v>5</v>
      </c>
      <c r="B3" s="8" t="s">
        <v>6</v>
      </c>
      <c r="C3" s="9" t="n">
        <v>10</v>
      </c>
      <c r="D3" s="8" t="s">
        <v>7</v>
      </c>
      <c r="E3" s="9" t="n">
        <v>5</v>
      </c>
    </row>
    <row r="4" s="5" customFormat="true" ht="15.75" hidden="false" customHeight="false" outlineLevel="0" collapsed="false">
      <c r="A4" s="8" t="s">
        <v>8</v>
      </c>
      <c r="B4" s="8" t="s">
        <v>9</v>
      </c>
      <c r="C4" s="9" t="n">
        <v>1</v>
      </c>
      <c r="D4" s="8" t="s">
        <v>10</v>
      </c>
      <c r="E4" s="9" t="n">
        <v>2</v>
      </c>
    </row>
    <row r="5" s="5" customFormat="true" ht="15.75" hidden="false" customHeight="false" outlineLevel="0" collapsed="false">
      <c r="A5" s="8" t="s">
        <v>11</v>
      </c>
      <c r="B5" s="8" t="s">
        <v>12</v>
      </c>
      <c r="C5" s="9" t="n">
        <v>1</v>
      </c>
      <c r="D5" s="8" t="s">
        <v>13</v>
      </c>
      <c r="E5" s="9" t="n">
        <v>1</v>
      </c>
      <c r="F5" s="10"/>
      <c r="G5" s="11"/>
    </row>
    <row r="6" s="5" customFormat="true" ht="15.75" hidden="false" customHeight="false" outlineLevel="0" collapsed="false">
      <c r="A6" s="8" t="s">
        <v>14</v>
      </c>
      <c r="B6" s="8" t="s">
        <v>15</v>
      </c>
      <c r="C6" s="9" t="n">
        <v>2</v>
      </c>
      <c r="D6" s="8" t="s">
        <v>16</v>
      </c>
      <c r="E6" s="9" t="n">
        <v>5</v>
      </c>
      <c r="F6" s="10"/>
      <c r="G6" s="11"/>
    </row>
    <row r="7" s="5" customFormat="true" ht="15.75" hidden="false" customHeight="false" outlineLevel="0" collapsed="false">
      <c r="A7" s="8" t="s">
        <v>17</v>
      </c>
      <c r="B7" s="8" t="s">
        <v>18</v>
      </c>
      <c r="C7" s="9" t="n">
        <v>2</v>
      </c>
      <c r="D7" s="8" t="s">
        <v>19</v>
      </c>
      <c r="E7" s="9" t="n">
        <v>5</v>
      </c>
      <c r="F7" s="10"/>
      <c r="G7" s="11"/>
    </row>
    <row r="8" s="5" customFormat="true" ht="15.75" hidden="false" customHeight="false" outlineLevel="0" collapsed="false">
      <c r="A8" s="8" t="s">
        <v>20</v>
      </c>
      <c r="B8" s="8" t="s">
        <v>21</v>
      </c>
      <c r="C8" s="9" t="n">
        <v>4</v>
      </c>
      <c r="D8" s="8" t="s">
        <v>22</v>
      </c>
      <c r="E8" s="9" t="n">
        <v>2</v>
      </c>
      <c r="F8" s="10"/>
      <c r="G8" s="11"/>
    </row>
    <row r="9" s="5" customFormat="true" ht="15.75" hidden="false" customHeight="false" outlineLevel="0" collapsed="false">
      <c r="A9" s="8" t="s">
        <v>23</v>
      </c>
      <c r="B9" s="8" t="s">
        <v>24</v>
      </c>
      <c r="C9" s="9" t="n">
        <v>4</v>
      </c>
      <c r="D9" s="8" t="s">
        <v>25</v>
      </c>
      <c r="E9" s="9" t="n">
        <v>4</v>
      </c>
      <c r="F9" s="10"/>
      <c r="G9" s="11"/>
    </row>
    <row r="10" s="5" customFormat="true" ht="15.75" hidden="false" customHeight="false" outlineLevel="0" collapsed="false">
      <c r="A10" s="8" t="s">
        <v>23</v>
      </c>
      <c r="B10" s="8" t="s">
        <v>24</v>
      </c>
      <c r="C10" s="9" t="n">
        <v>4</v>
      </c>
      <c r="D10" s="8" t="s">
        <v>7</v>
      </c>
      <c r="E10" s="9" t="n">
        <v>5</v>
      </c>
      <c r="F10" s="10"/>
      <c r="G10" s="11"/>
    </row>
    <row r="11" s="5" customFormat="true" ht="15.75" hidden="false" customHeight="false" outlineLevel="0" collapsed="false">
      <c r="A11" s="8" t="s">
        <v>26</v>
      </c>
      <c r="B11" s="8" t="s">
        <v>27</v>
      </c>
      <c r="C11" s="9" t="n">
        <v>4</v>
      </c>
      <c r="D11" s="8" t="s">
        <v>28</v>
      </c>
      <c r="E11" s="9" t="n">
        <v>5</v>
      </c>
      <c r="F11" s="10"/>
      <c r="G11" s="11"/>
    </row>
    <row r="12" s="5" customFormat="true" ht="15.75" hidden="false" customHeight="false" outlineLevel="0" collapsed="false">
      <c r="A12" s="8" t="s">
        <v>29</v>
      </c>
      <c r="B12" s="8" t="s">
        <v>30</v>
      </c>
      <c r="C12" s="9" t="n">
        <v>7</v>
      </c>
      <c r="D12" s="8" t="s">
        <v>19</v>
      </c>
      <c r="E12" s="9" t="n">
        <v>5</v>
      </c>
      <c r="F12" s="10"/>
      <c r="G12" s="11"/>
    </row>
    <row r="13" s="5" customFormat="true" ht="15.75" hidden="false" customHeight="false" outlineLevel="0" collapsed="false">
      <c r="A13" s="8" t="s">
        <v>31</v>
      </c>
      <c r="B13" s="8" t="s">
        <v>32</v>
      </c>
      <c r="C13" s="9" t="n">
        <v>9</v>
      </c>
      <c r="D13" s="8" t="s">
        <v>33</v>
      </c>
      <c r="E13" s="9" t="n">
        <v>2</v>
      </c>
      <c r="F13" s="10"/>
      <c r="G13" s="11"/>
    </row>
    <row r="14" s="5" customFormat="true" ht="15.75" hidden="false" customHeight="false" outlineLevel="0" collapsed="false">
      <c r="A14" s="8" t="s">
        <v>34</v>
      </c>
      <c r="B14" s="8" t="s">
        <v>35</v>
      </c>
      <c r="C14" s="9" t="n">
        <v>6</v>
      </c>
      <c r="D14" s="8" t="s">
        <v>36</v>
      </c>
      <c r="E14" s="9" t="n">
        <v>2</v>
      </c>
      <c r="F14" s="10"/>
      <c r="G14" s="11"/>
    </row>
    <row r="15" s="5" customFormat="true" ht="15.75" hidden="false" customHeight="false" outlineLevel="0" collapsed="false">
      <c r="A15" s="8" t="s">
        <v>37</v>
      </c>
      <c r="B15" s="8" t="s">
        <v>38</v>
      </c>
      <c r="C15" s="9" t="n">
        <v>4</v>
      </c>
      <c r="D15" s="8" t="s">
        <v>13</v>
      </c>
      <c r="E15" s="9" t="n">
        <v>1</v>
      </c>
      <c r="F15" s="10"/>
      <c r="G15" s="11"/>
    </row>
    <row r="16" s="5" customFormat="true" ht="15.75" hidden="false" customHeight="false" outlineLevel="0" collapsed="false">
      <c r="A16" s="8" t="s">
        <v>39</v>
      </c>
      <c r="B16" s="8" t="s">
        <v>40</v>
      </c>
      <c r="C16" s="9" t="n">
        <v>3</v>
      </c>
      <c r="D16" s="8" t="s">
        <v>41</v>
      </c>
      <c r="E16" s="9" t="n">
        <v>5</v>
      </c>
      <c r="F16" s="10"/>
      <c r="G16" s="11"/>
    </row>
    <row r="17" s="5" customFormat="true" ht="15.75" hidden="false" customHeight="false" outlineLevel="0" collapsed="false">
      <c r="A17" s="8" t="s">
        <v>42</v>
      </c>
      <c r="B17" s="8" t="s">
        <v>43</v>
      </c>
      <c r="C17" s="9" t="n">
        <v>3</v>
      </c>
      <c r="D17" s="8" t="s">
        <v>33</v>
      </c>
      <c r="E17" s="9" t="n">
        <v>2</v>
      </c>
      <c r="F17" s="10"/>
      <c r="G17" s="11"/>
    </row>
    <row r="18" s="5" customFormat="true" ht="15.75" hidden="false" customHeight="false" outlineLevel="0" collapsed="false">
      <c r="A18" s="8" t="s">
        <v>44</v>
      </c>
      <c r="B18" s="8" t="s">
        <v>45</v>
      </c>
      <c r="C18" s="9" t="n">
        <v>3</v>
      </c>
      <c r="D18" s="8" t="s">
        <v>46</v>
      </c>
      <c r="E18" s="9" t="n">
        <v>4</v>
      </c>
      <c r="F18" s="10"/>
      <c r="G18" s="11"/>
    </row>
    <row r="19" s="5" customFormat="true" ht="15.75" hidden="false" customHeight="false" outlineLevel="0" collapsed="false">
      <c r="A19" s="8" t="s">
        <v>47</v>
      </c>
      <c r="B19" s="8" t="s">
        <v>48</v>
      </c>
      <c r="C19" s="9" t="n">
        <v>1</v>
      </c>
      <c r="D19" s="8" t="s">
        <v>49</v>
      </c>
      <c r="E19" s="9" t="n">
        <v>4</v>
      </c>
      <c r="F19" s="10"/>
      <c r="G19" s="11"/>
    </row>
    <row r="20" s="5" customFormat="true" ht="15.75" hidden="false" customHeight="false" outlineLevel="0" collapsed="false">
      <c r="A20" s="8" t="s">
        <v>47</v>
      </c>
      <c r="B20" s="8" t="s">
        <v>48</v>
      </c>
      <c r="C20" s="9" t="n">
        <v>1</v>
      </c>
      <c r="D20" s="8" t="s">
        <v>50</v>
      </c>
      <c r="E20" s="9" t="n">
        <v>5</v>
      </c>
      <c r="F20" s="10"/>
      <c r="G20" s="11"/>
    </row>
    <row r="21" s="5" customFormat="true" ht="15.75" hidden="false" customHeight="false" outlineLevel="0" collapsed="false">
      <c r="A21" s="8" t="s">
        <v>51</v>
      </c>
      <c r="B21" s="8" t="s">
        <v>52</v>
      </c>
      <c r="C21" s="9" t="n">
        <v>1</v>
      </c>
      <c r="D21" s="8" t="s">
        <v>53</v>
      </c>
      <c r="E21" s="9" t="n">
        <v>5</v>
      </c>
      <c r="F21" s="10"/>
      <c r="G21" s="11"/>
    </row>
    <row r="22" s="5" customFormat="true" ht="16.5" hidden="false" customHeight="false" outlineLevel="0" collapsed="false">
      <c r="A22" s="12" t="s">
        <v>54</v>
      </c>
      <c r="B22" s="12" t="s">
        <v>55</v>
      </c>
      <c r="C22" s="13" t="n">
        <v>7</v>
      </c>
      <c r="D22" s="12" t="s">
        <v>56</v>
      </c>
      <c r="E22" s="13" t="n">
        <v>2</v>
      </c>
      <c r="F22" s="10"/>
      <c r="G22" s="11"/>
    </row>
    <row r="23" s="5" customFormat="true" ht="16.5" hidden="false" customHeight="false" outlineLevel="0" collapsed="false">
      <c r="A23" s="10"/>
      <c r="F23" s="10"/>
      <c r="G23" s="11"/>
    </row>
    <row r="24" s="5" customFormat="true" ht="15.75" hidden="false" customHeight="false" outlineLevel="0" collapsed="false">
      <c r="A24" s="10"/>
      <c r="F24" s="10"/>
      <c r="G24" s="11"/>
    </row>
    <row r="25" s="5" customFormat="true" ht="15.75" hidden="false" customHeight="false" outlineLevel="0" collapsed="false">
      <c r="A25" s="10"/>
    </row>
    <row r="26" s="5" customFormat="true" ht="15.75" hidden="false" customHeight="false" outlineLevel="0" collapsed="false">
      <c r="A26" s="10"/>
    </row>
    <row r="27" s="5" customFormat="true" ht="15.75" hidden="false" customHeight="false" outlineLevel="0" collapsed="false">
      <c r="A27" s="10"/>
    </row>
    <row r="28" s="5" customFormat="true" ht="15.75" hidden="false" customHeight="false" outlineLevel="0" collapsed="false">
      <c r="A28" s="10"/>
    </row>
    <row r="29" s="5" customFormat="true" ht="15.75" hidden="false" customHeight="false" outlineLevel="0" collapsed="false">
      <c r="A29" s="10"/>
    </row>
    <row r="30" s="5" customFormat="true" ht="15.75" hidden="false" customHeight="false" outlineLevel="0" collapsed="false"/>
    <row r="31" s="5" customFormat="true" ht="15.75" hidden="false" customHeight="false" outlineLevel="0" collapsed="false">
      <c r="A31" s="14"/>
    </row>
    <row r="32" s="5" customFormat="true" ht="15.75" hidden="false" customHeight="false" outlineLevel="0" collapsed="false">
      <c r="A32" s="14"/>
    </row>
    <row r="33" s="5" customFormat="true" ht="15.75" hidden="false" customHeight="false" outlineLevel="0" collapsed="false">
      <c r="A33" s="14"/>
    </row>
    <row r="34" s="5" customFormat="true" ht="15.75" hidden="false" customHeight="false" outlineLevel="0" collapsed="false">
      <c r="A34" s="14"/>
    </row>
    <row r="35" s="5" customFormat="true" ht="15.75" hidden="false" customHeight="false" outlineLevel="0" collapsed="false">
      <c r="A35" s="14"/>
    </row>
    <row r="36" s="5" customFormat="true" ht="15.75" hidden="false" customHeight="false" outlineLevel="0" collapsed="false"/>
    <row r="37" s="5" customFormat="true" ht="15.75" hidden="false" customHeight="false" outlineLevel="0" collapsed="false"/>
    <row r="38" s="5" customFormat="true" ht="15.75" hidden="false" customHeight="false" outlineLevel="0" collapsed="false"/>
    <row r="39" s="5" customFormat="true" ht="15.75" hidden="false" customHeight="false" outlineLevel="0" collapsed="false"/>
    <row r="40" s="5" customFormat="true" ht="15.75" hidden="false" customHeight="false" outlineLevel="0" collapsed="false"/>
    <row r="41" s="5" customFormat="true" ht="15.75" hidden="false" customHeight="false" outlineLevel="0" collapsed="false"/>
    <row r="42" s="5" customFormat="true" ht="15.75" hidden="false" customHeight="false" outlineLevel="0" collapsed="false"/>
    <row r="43" s="5" customFormat="true" ht="15.75" hidden="false" customHeight="false" outlineLevel="0" collapsed="false"/>
    <row r="44" s="5" customFormat="true" ht="15.75" hidden="false" customHeight="false" outlineLevel="0" collapsed="false"/>
    <row r="45" s="5" customFormat="true" ht="15.75" hidden="false" customHeight="false" outlineLevel="0" collapsed="false"/>
    <row r="46" s="5" customFormat="true" ht="15.75" hidden="false" customHeight="false" outlineLevel="0" collapsed="false"/>
    <row r="47" s="5" customFormat="true" ht="15.75" hidden="false" customHeight="false" outlineLevel="0" collapsed="false"/>
    <row r="48" s="5" customFormat="true" ht="15.75" hidden="false" customHeight="false" outlineLevel="0" collapsed="false"/>
    <row r="49" s="5" customFormat="true" ht="15.75" hidden="false" customHeight="false" outlineLevel="0" collapsed="false">
      <c r="E49" s="1"/>
    </row>
    <row r="50" customFormat="false" ht="15.75" hidden="false" customHeight="false" outlineLevel="0" collapsed="false">
      <c r="A50" s="5"/>
    </row>
    <row r="51" customFormat="false" ht="15.75" hidden="false" customHeight="false" outlineLevel="0" collapsed="false">
      <c r="A51" s="5"/>
    </row>
    <row r="52" customFormat="false" ht="15.75" hidden="false" customHeight="false" outlineLevel="0" collapsed="false">
      <c r="A52" s="5"/>
    </row>
    <row r="53" customFormat="false" ht="15.75" hidden="false" customHeight="false" outlineLevel="0" collapsed="false">
      <c r="A53" s="5"/>
    </row>
    <row r="54" customFormat="false" ht="15.75" hidden="false" customHeight="false" outlineLevel="0" collapsed="false">
      <c r="A54" s="5"/>
    </row>
    <row r="55" customFormat="false" ht="15.75" hidden="false" customHeight="false" outlineLevel="0" collapsed="false">
      <c r="A55" s="5"/>
    </row>
    <row r="56" customFormat="false" ht="15.75" hidden="false" customHeight="false" outlineLevel="0" collapsed="false">
      <c r="A56" s="5"/>
    </row>
  </sheetData>
  <conditionalFormatting sqref="G9">
    <cfRule type="expression" priority="2" aboveAverage="0" equalAverage="0" bottom="0" percent="0" rank="0" text="" dxfId="0">
      <formula>AND(COUNTIF($G$9,G9)&gt;1,NOT(ISBLANK(G9)))</formula>
    </cfRule>
  </conditionalFormatting>
  <conditionalFormatting sqref="G5:G24">
    <cfRule type="expression" priority="3" aboveAverage="0" equalAverage="0" bottom="0" percent="0" rank="0" text="" dxfId="1">
      <formula>AND(COUNTIF($G$5:$G$24,G5)&gt;1,NOT(ISBLANK(G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2109375" defaultRowHeight="15" zeroHeight="false" outlineLevelRow="0" outlineLevelCol="0"/>
  <cols>
    <col collapsed="false" customWidth="true" hidden="false" outlineLevel="0" max="1" min="1" style="15" width="27.12"/>
    <col collapsed="false" customWidth="true" hidden="false" outlineLevel="0" max="2" min="2" style="15" width="24.36"/>
    <col collapsed="false" customWidth="true" hidden="false" outlineLevel="0" max="3" min="3" style="15" width="19.24"/>
    <col collapsed="false" customWidth="true" hidden="false" outlineLevel="0" max="4" min="4" style="15" width="34.12"/>
    <col collapsed="false" customWidth="true" hidden="false" outlineLevel="0" max="5" min="5" style="15" width="16.36"/>
    <col collapsed="false" customWidth="true" hidden="false" outlineLevel="0" max="6" min="6" style="15" width="12.25"/>
    <col collapsed="false" customWidth="true" hidden="false" outlineLevel="0" max="24" min="7" style="15" width="8.99"/>
    <col collapsed="false" customWidth="false" hidden="false" outlineLevel="0" max="257" min="25" style="15" width="8.62"/>
  </cols>
  <sheetData>
    <row r="1" s="15" customFormat="true" ht="33.75" hidden="false" customHeight="true" outlineLevel="0" collapsed="false">
      <c r="A1" s="16" t="s">
        <v>57</v>
      </c>
      <c r="B1" s="3"/>
      <c r="C1" s="3"/>
      <c r="D1" s="17"/>
      <c r="E1" s="17"/>
      <c r="F1" s="17"/>
    </row>
    <row r="2" s="7" customFormat="true" ht="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58</v>
      </c>
      <c r="E2" s="6" t="s">
        <v>3</v>
      </c>
      <c r="F2" s="5"/>
    </row>
    <row r="3" s="17" customFormat="true" ht="15.75" hidden="false" customHeight="false" outlineLevel="0" collapsed="false">
      <c r="A3" s="18" t="s">
        <v>59</v>
      </c>
      <c r="B3" s="18" t="s">
        <v>60</v>
      </c>
      <c r="C3" s="15" t="n">
        <v>10</v>
      </c>
      <c r="D3" s="18" t="s">
        <v>61</v>
      </c>
      <c r="E3" s="17" t="n">
        <v>2</v>
      </c>
    </row>
    <row r="4" s="17" customFormat="true" ht="15.75" hidden="false" customHeight="false" outlineLevel="0" collapsed="false">
      <c r="A4" s="18" t="s">
        <v>59</v>
      </c>
      <c r="B4" s="18" t="s">
        <v>60</v>
      </c>
      <c r="C4" s="15" t="n">
        <v>10</v>
      </c>
      <c r="D4" s="18" t="s">
        <v>62</v>
      </c>
      <c r="E4" s="17" t="n">
        <v>6</v>
      </c>
    </row>
    <row r="5" s="17" customFormat="true" ht="15.75" hidden="false" customHeight="false" outlineLevel="0" collapsed="false">
      <c r="A5" s="18" t="s">
        <v>63</v>
      </c>
      <c r="B5" s="18" t="s">
        <v>64</v>
      </c>
      <c r="C5" s="15" t="n">
        <v>10</v>
      </c>
      <c r="D5" s="18" t="s">
        <v>65</v>
      </c>
      <c r="E5" s="17" t="n">
        <v>2</v>
      </c>
    </row>
    <row r="6" s="17" customFormat="true" ht="15.75" hidden="false" customHeight="false" outlineLevel="0" collapsed="false">
      <c r="A6" s="18" t="s">
        <v>63</v>
      </c>
      <c r="B6" s="18" t="s">
        <v>64</v>
      </c>
      <c r="C6" s="15" t="n">
        <v>10</v>
      </c>
      <c r="D6" s="18" t="s">
        <v>66</v>
      </c>
      <c r="E6" s="17" t="n">
        <v>6</v>
      </c>
    </row>
    <row r="7" s="17" customFormat="true" ht="15.75" hidden="false" customHeight="false" outlineLevel="0" collapsed="false">
      <c r="A7" s="18" t="s">
        <v>67</v>
      </c>
      <c r="B7" s="18" t="s">
        <v>68</v>
      </c>
      <c r="C7" s="15" t="n">
        <v>10</v>
      </c>
      <c r="D7" s="18" t="s">
        <v>69</v>
      </c>
      <c r="E7" s="17" t="n">
        <v>2</v>
      </c>
    </row>
    <row r="8" s="17" customFormat="true" ht="15.75" hidden="false" customHeight="false" outlineLevel="0" collapsed="false">
      <c r="A8" s="18" t="s">
        <v>67</v>
      </c>
      <c r="B8" s="18" t="s">
        <v>68</v>
      </c>
      <c r="C8" s="15" t="n">
        <v>10</v>
      </c>
      <c r="D8" s="18" t="s">
        <v>70</v>
      </c>
      <c r="E8" s="17" t="n">
        <v>6</v>
      </c>
    </row>
    <row r="9" s="17" customFormat="true" ht="15.75" hidden="false" customHeight="false" outlineLevel="0" collapsed="false">
      <c r="A9" s="18" t="s">
        <v>71</v>
      </c>
      <c r="B9" s="18" t="s">
        <v>72</v>
      </c>
      <c r="C9" s="15" t="n">
        <v>10</v>
      </c>
      <c r="D9" s="18" t="s">
        <v>73</v>
      </c>
      <c r="E9" s="17" t="n">
        <v>6</v>
      </c>
    </row>
    <row r="10" s="17" customFormat="true" ht="15.75" hidden="false" customHeight="false" outlineLevel="0" collapsed="false">
      <c r="A10" s="18" t="s">
        <v>5</v>
      </c>
      <c r="B10" s="18" t="s">
        <v>6</v>
      </c>
      <c r="C10" s="15" t="n">
        <v>10</v>
      </c>
      <c r="D10" s="18" t="s">
        <v>74</v>
      </c>
      <c r="E10" s="17" t="n">
        <v>2</v>
      </c>
    </row>
    <row r="11" s="17" customFormat="true" ht="15.75" hidden="false" customHeight="false" outlineLevel="0" collapsed="false">
      <c r="A11" s="18" t="s">
        <v>5</v>
      </c>
      <c r="B11" s="18" t="s">
        <v>6</v>
      </c>
      <c r="C11" s="15" t="n">
        <v>10</v>
      </c>
      <c r="D11" s="18" t="s">
        <v>75</v>
      </c>
      <c r="E11" s="17" t="n">
        <v>6</v>
      </c>
    </row>
    <row r="12" s="17" customFormat="true" ht="15.75" hidden="false" customHeight="false" outlineLevel="0" collapsed="false">
      <c r="A12" s="18" t="s">
        <v>5</v>
      </c>
      <c r="B12" s="18" t="s">
        <v>6</v>
      </c>
      <c r="C12" s="15" t="n">
        <v>10</v>
      </c>
      <c r="D12" s="18" t="s">
        <v>76</v>
      </c>
      <c r="E12" s="17" t="n">
        <v>9</v>
      </c>
    </row>
    <row r="13" s="17" customFormat="true" ht="15.75" hidden="false" customHeight="false" outlineLevel="0" collapsed="false">
      <c r="A13" s="18" t="s">
        <v>77</v>
      </c>
      <c r="B13" s="18" t="s">
        <v>78</v>
      </c>
      <c r="C13" s="15" t="n">
        <v>1</v>
      </c>
      <c r="D13" s="18" t="s">
        <v>79</v>
      </c>
      <c r="E13" s="17" t="n">
        <v>3</v>
      </c>
    </row>
    <row r="14" s="17" customFormat="true" ht="15.75" hidden="false" customHeight="false" outlineLevel="0" collapsed="false">
      <c r="A14" s="18" t="s">
        <v>77</v>
      </c>
      <c r="B14" s="18" t="s">
        <v>78</v>
      </c>
      <c r="C14" s="15" t="n">
        <v>1</v>
      </c>
      <c r="D14" s="18" t="s">
        <v>80</v>
      </c>
      <c r="E14" s="17" t="n">
        <v>7</v>
      </c>
    </row>
    <row r="15" s="17" customFormat="true" ht="15.75" hidden="false" customHeight="false" outlineLevel="0" collapsed="false">
      <c r="A15" s="18" t="s">
        <v>81</v>
      </c>
      <c r="B15" s="18" t="s">
        <v>82</v>
      </c>
      <c r="C15" s="15" t="n">
        <v>1</v>
      </c>
      <c r="D15" s="18" t="s">
        <v>83</v>
      </c>
      <c r="E15" s="17" t="n">
        <v>12</v>
      </c>
    </row>
    <row r="16" s="17" customFormat="true" ht="15.75" hidden="false" customHeight="false" outlineLevel="0" collapsed="false">
      <c r="A16" s="18" t="s">
        <v>81</v>
      </c>
      <c r="B16" s="18" t="s">
        <v>82</v>
      </c>
      <c r="C16" s="15" t="n">
        <v>1</v>
      </c>
      <c r="D16" s="18" t="s">
        <v>84</v>
      </c>
      <c r="E16" s="17" t="n">
        <v>3</v>
      </c>
    </row>
    <row r="17" s="17" customFormat="true" ht="15.75" hidden="false" customHeight="false" outlineLevel="0" collapsed="false">
      <c r="A17" s="18" t="s">
        <v>8</v>
      </c>
      <c r="B17" s="18" t="s">
        <v>9</v>
      </c>
      <c r="C17" s="15" t="n">
        <v>1</v>
      </c>
      <c r="D17" s="18" t="s">
        <v>85</v>
      </c>
      <c r="E17" s="17" t="n">
        <v>10</v>
      </c>
    </row>
    <row r="18" s="17" customFormat="true" ht="15.75" hidden="false" customHeight="false" outlineLevel="0" collapsed="false">
      <c r="A18" s="18" t="s">
        <v>8</v>
      </c>
      <c r="B18" s="18" t="s">
        <v>9</v>
      </c>
      <c r="C18" s="15" t="n">
        <v>1</v>
      </c>
      <c r="D18" s="18" t="s">
        <v>86</v>
      </c>
      <c r="E18" s="17" t="n">
        <v>3</v>
      </c>
    </row>
    <row r="19" s="17" customFormat="true" ht="15.75" hidden="false" customHeight="false" outlineLevel="0" collapsed="false">
      <c r="A19" s="18" t="s">
        <v>8</v>
      </c>
      <c r="B19" s="18" t="s">
        <v>9</v>
      </c>
      <c r="C19" s="15" t="n">
        <v>1</v>
      </c>
      <c r="D19" s="18" t="s">
        <v>73</v>
      </c>
      <c r="E19" s="17" t="n">
        <v>6</v>
      </c>
    </row>
    <row r="20" s="17" customFormat="true" ht="15.75" hidden="false" customHeight="false" outlineLevel="0" collapsed="false">
      <c r="A20" s="18" t="s">
        <v>87</v>
      </c>
      <c r="B20" s="18" t="s">
        <v>88</v>
      </c>
      <c r="C20" s="15" t="n">
        <v>1</v>
      </c>
      <c r="D20" s="18" t="s">
        <v>89</v>
      </c>
      <c r="E20" s="17" t="n">
        <v>3</v>
      </c>
    </row>
    <row r="21" s="17" customFormat="true" ht="15.75" hidden="false" customHeight="false" outlineLevel="0" collapsed="false">
      <c r="A21" s="18" t="s">
        <v>90</v>
      </c>
      <c r="B21" s="18" t="s">
        <v>91</v>
      </c>
      <c r="C21" s="15" t="n">
        <v>1</v>
      </c>
      <c r="D21" s="18" t="s">
        <v>92</v>
      </c>
      <c r="E21" s="17" t="n">
        <v>3</v>
      </c>
    </row>
    <row r="22" s="17" customFormat="true" ht="15.75" hidden="false" customHeight="false" outlineLevel="0" collapsed="false">
      <c r="A22" s="18" t="s">
        <v>90</v>
      </c>
      <c r="B22" s="18" t="s">
        <v>91</v>
      </c>
      <c r="C22" s="15" t="n">
        <v>1</v>
      </c>
      <c r="D22" s="18" t="s">
        <v>93</v>
      </c>
      <c r="E22" s="17" t="n">
        <v>3</v>
      </c>
    </row>
    <row r="23" s="17" customFormat="true" ht="15.75" hidden="false" customHeight="false" outlineLevel="0" collapsed="false">
      <c r="A23" s="18" t="s">
        <v>94</v>
      </c>
      <c r="B23" s="18" t="s">
        <v>95</v>
      </c>
      <c r="C23" s="15" t="n">
        <v>1</v>
      </c>
      <c r="D23" s="18" t="s">
        <v>96</v>
      </c>
      <c r="E23" s="17" t="n">
        <v>3</v>
      </c>
    </row>
    <row r="24" s="17" customFormat="true" ht="15.75" hidden="false" customHeight="false" outlineLevel="0" collapsed="false">
      <c r="A24" s="18" t="s">
        <v>97</v>
      </c>
      <c r="B24" s="18" t="s">
        <v>98</v>
      </c>
      <c r="C24" s="15" t="n">
        <v>1</v>
      </c>
      <c r="D24" s="18" t="s">
        <v>99</v>
      </c>
      <c r="E24" s="17" t="n">
        <v>12</v>
      </c>
    </row>
    <row r="25" s="17" customFormat="true" ht="15.75" hidden="false" customHeight="false" outlineLevel="0" collapsed="false">
      <c r="A25" s="18" t="s">
        <v>97</v>
      </c>
      <c r="B25" s="18" t="s">
        <v>98</v>
      </c>
      <c r="C25" s="15" t="n">
        <v>1</v>
      </c>
      <c r="D25" s="18" t="s">
        <v>100</v>
      </c>
      <c r="E25" s="17" t="n">
        <v>3</v>
      </c>
    </row>
    <row r="26" s="17" customFormat="true" ht="15.75" hidden="false" customHeight="false" outlineLevel="0" collapsed="false">
      <c r="A26" s="18" t="s">
        <v>101</v>
      </c>
      <c r="B26" s="18" t="s">
        <v>102</v>
      </c>
      <c r="C26" s="15" t="n">
        <v>1</v>
      </c>
      <c r="D26" s="18" t="s">
        <v>103</v>
      </c>
      <c r="E26" s="17" t="n">
        <v>10</v>
      </c>
    </row>
    <row r="27" s="17" customFormat="true" ht="15.75" hidden="false" customHeight="false" outlineLevel="0" collapsed="false">
      <c r="A27" s="18" t="s">
        <v>101</v>
      </c>
      <c r="B27" s="18" t="s">
        <v>102</v>
      </c>
      <c r="C27" s="15" t="n">
        <v>1</v>
      </c>
      <c r="D27" s="18" t="s">
        <v>104</v>
      </c>
      <c r="E27" s="17" t="n">
        <v>3</v>
      </c>
    </row>
    <row r="28" s="17" customFormat="true" ht="15.75" hidden="false" customHeight="false" outlineLevel="0" collapsed="false">
      <c r="A28" s="18" t="s">
        <v>11</v>
      </c>
      <c r="B28" s="18" t="s">
        <v>12</v>
      </c>
      <c r="C28" s="15" t="n">
        <v>1</v>
      </c>
      <c r="D28" s="18" t="s">
        <v>105</v>
      </c>
      <c r="E28" s="17" t="n">
        <v>10</v>
      </c>
    </row>
    <row r="29" s="17" customFormat="true" ht="15.75" hidden="false" customHeight="false" outlineLevel="0" collapsed="false">
      <c r="A29" s="18" t="s">
        <v>11</v>
      </c>
      <c r="B29" s="18" t="s">
        <v>12</v>
      </c>
      <c r="C29" s="15" t="n">
        <v>1</v>
      </c>
      <c r="D29" s="18" t="s">
        <v>106</v>
      </c>
      <c r="E29" s="17" t="n">
        <v>3</v>
      </c>
    </row>
    <row r="30" s="17" customFormat="true" ht="15.75" hidden="false" customHeight="false" outlineLevel="0" collapsed="false">
      <c r="A30" s="18" t="s">
        <v>11</v>
      </c>
      <c r="B30" s="18" t="s">
        <v>12</v>
      </c>
      <c r="C30" s="15" t="n">
        <v>1</v>
      </c>
      <c r="D30" s="18" t="s">
        <v>107</v>
      </c>
      <c r="E30" s="17" t="n">
        <v>9</v>
      </c>
    </row>
    <row r="31" s="17" customFormat="true" ht="15.75" hidden="false" customHeight="false" outlineLevel="0" collapsed="false">
      <c r="A31" s="18" t="s">
        <v>108</v>
      </c>
      <c r="B31" s="18" t="s">
        <v>109</v>
      </c>
      <c r="C31" s="15" t="n">
        <v>1</v>
      </c>
      <c r="D31" s="18" t="s">
        <v>103</v>
      </c>
      <c r="E31" s="17" t="n">
        <v>10</v>
      </c>
    </row>
    <row r="32" s="17" customFormat="true" ht="15.75" hidden="false" customHeight="false" outlineLevel="0" collapsed="false">
      <c r="A32" s="18" t="s">
        <v>108</v>
      </c>
      <c r="B32" s="18" t="s">
        <v>109</v>
      </c>
      <c r="C32" s="15" t="n">
        <v>1</v>
      </c>
      <c r="D32" s="18" t="s">
        <v>110</v>
      </c>
      <c r="E32" s="17" t="n">
        <v>3</v>
      </c>
    </row>
    <row r="33" s="17" customFormat="true" ht="15.75" hidden="false" customHeight="false" outlineLevel="0" collapsed="false">
      <c r="A33" s="18" t="s">
        <v>111</v>
      </c>
      <c r="B33" s="18" t="s">
        <v>112</v>
      </c>
      <c r="C33" s="15" t="n">
        <v>2</v>
      </c>
      <c r="D33" s="18" t="s">
        <v>113</v>
      </c>
      <c r="E33" s="17" t="n">
        <v>8</v>
      </c>
    </row>
    <row r="34" s="17" customFormat="true" ht="15.75" hidden="false" customHeight="false" outlineLevel="0" collapsed="false">
      <c r="A34" s="18" t="s">
        <v>111</v>
      </c>
      <c r="B34" s="18" t="s">
        <v>112</v>
      </c>
      <c r="C34" s="15" t="n">
        <v>2</v>
      </c>
      <c r="D34" s="18" t="s">
        <v>114</v>
      </c>
      <c r="E34" s="17" t="n">
        <v>9</v>
      </c>
    </row>
    <row r="35" s="17" customFormat="true" ht="15.75" hidden="false" customHeight="false" outlineLevel="0" collapsed="false">
      <c r="A35" s="18" t="s">
        <v>115</v>
      </c>
      <c r="B35" s="18" t="s">
        <v>116</v>
      </c>
      <c r="C35" s="15" t="n">
        <v>2</v>
      </c>
      <c r="D35" s="18" t="s">
        <v>117</v>
      </c>
      <c r="E35" s="17" t="n">
        <v>8</v>
      </c>
    </row>
    <row r="36" s="17" customFormat="true" ht="15.75" hidden="false" customHeight="false" outlineLevel="0" collapsed="false">
      <c r="A36" s="18" t="s">
        <v>115</v>
      </c>
      <c r="B36" s="18" t="s">
        <v>116</v>
      </c>
      <c r="C36" s="15" t="n">
        <v>2</v>
      </c>
      <c r="D36" s="18" t="s">
        <v>118</v>
      </c>
      <c r="E36" s="17" t="n">
        <v>9</v>
      </c>
    </row>
    <row r="37" s="17" customFormat="true" ht="15.75" hidden="false" customHeight="false" outlineLevel="0" collapsed="false">
      <c r="A37" s="18" t="s">
        <v>14</v>
      </c>
      <c r="B37" s="18" t="s">
        <v>15</v>
      </c>
      <c r="C37" s="15" t="n">
        <v>2</v>
      </c>
      <c r="D37" s="18" t="s">
        <v>107</v>
      </c>
      <c r="E37" s="17" t="n">
        <v>9</v>
      </c>
    </row>
    <row r="38" s="17" customFormat="true" ht="15.75" hidden="false" customHeight="false" outlineLevel="0" collapsed="false">
      <c r="A38" s="18" t="s">
        <v>119</v>
      </c>
      <c r="B38" s="18" t="s">
        <v>120</v>
      </c>
      <c r="C38" s="15" t="n">
        <v>2</v>
      </c>
      <c r="D38" s="18" t="s">
        <v>121</v>
      </c>
      <c r="E38" s="17" t="n">
        <v>8</v>
      </c>
    </row>
    <row r="39" s="17" customFormat="true" ht="15.75" hidden="false" customHeight="false" outlineLevel="0" collapsed="false">
      <c r="A39" s="18" t="s">
        <v>119</v>
      </c>
      <c r="B39" s="18" t="s">
        <v>120</v>
      </c>
      <c r="C39" s="15" t="n">
        <v>2</v>
      </c>
      <c r="D39" s="18" t="s">
        <v>122</v>
      </c>
      <c r="E39" s="17" t="n">
        <v>9</v>
      </c>
    </row>
    <row r="40" s="17" customFormat="true" ht="15.75" hidden="false" customHeight="false" outlineLevel="0" collapsed="false">
      <c r="A40" s="18" t="s">
        <v>123</v>
      </c>
      <c r="B40" s="18" t="s">
        <v>124</v>
      </c>
      <c r="C40" s="15" t="n">
        <v>2</v>
      </c>
      <c r="D40" s="18" t="s">
        <v>125</v>
      </c>
      <c r="E40" s="17" t="n">
        <v>8</v>
      </c>
    </row>
    <row r="41" s="17" customFormat="true" ht="15.75" hidden="false" customHeight="false" outlineLevel="0" collapsed="false">
      <c r="A41" s="18" t="s">
        <v>123</v>
      </c>
      <c r="B41" s="18" t="s">
        <v>124</v>
      </c>
      <c r="C41" s="15" t="n">
        <v>2</v>
      </c>
      <c r="D41" s="18" t="s">
        <v>126</v>
      </c>
      <c r="E41" s="17" t="n">
        <v>9</v>
      </c>
    </row>
    <row r="42" s="17" customFormat="true" ht="15.75" hidden="false" customHeight="false" outlineLevel="0" collapsed="false">
      <c r="A42" s="18" t="s">
        <v>17</v>
      </c>
      <c r="B42" s="18" t="s">
        <v>18</v>
      </c>
      <c r="C42" s="15" t="n">
        <v>2</v>
      </c>
      <c r="D42" s="18" t="s">
        <v>127</v>
      </c>
      <c r="E42" s="17" t="n">
        <v>8</v>
      </c>
    </row>
    <row r="43" s="17" customFormat="true" ht="15.75" hidden="false" customHeight="false" outlineLevel="0" collapsed="false">
      <c r="A43" s="18" t="s">
        <v>17</v>
      </c>
      <c r="B43" s="18" t="s">
        <v>18</v>
      </c>
      <c r="C43" s="15" t="n">
        <v>2</v>
      </c>
      <c r="D43" s="18" t="s">
        <v>128</v>
      </c>
      <c r="E43" s="17" t="n">
        <v>9</v>
      </c>
    </row>
    <row r="44" s="17" customFormat="true" ht="15.75" hidden="false" customHeight="false" outlineLevel="0" collapsed="false">
      <c r="A44" s="18" t="s">
        <v>129</v>
      </c>
      <c r="B44" s="18" t="s">
        <v>130</v>
      </c>
      <c r="C44" s="15" t="n">
        <v>2</v>
      </c>
      <c r="D44" s="18" t="s">
        <v>131</v>
      </c>
      <c r="E44" s="17" t="n">
        <v>7</v>
      </c>
    </row>
    <row r="45" s="17" customFormat="true" ht="15.75" hidden="false" customHeight="false" outlineLevel="0" collapsed="false">
      <c r="A45" s="18" t="s">
        <v>132</v>
      </c>
      <c r="B45" s="18" t="s">
        <v>133</v>
      </c>
      <c r="C45" s="15" t="n">
        <v>2</v>
      </c>
      <c r="D45" s="18" t="s">
        <v>134</v>
      </c>
      <c r="E45" s="17" t="n">
        <v>7</v>
      </c>
    </row>
    <row r="46" s="17" customFormat="true" ht="15.75" hidden="false" customHeight="false" outlineLevel="0" collapsed="false">
      <c r="A46" s="18" t="s">
        <v>135</v>
      </c>
      <c r="B46" s="18" t="s">
        <v>136</v>
      </c>
      <c r="C46" s="15" t="n">
        <v>2</v>
      </c>
      <c r="D46" s="18" t="s">
        <v>137</v>
      </c>
      <c r="E46" s="17" t="n">
        <v>3</v>
      </c>
    </row>
    <row r="47" s="17" customFormat="true" ht="15.75" hidden="false" customHeight="false" outlineLevel="0" collapsed="false">
      <c r="A47" s="18" t="s">
        <v>135</v>
      </c>
      <c r="B47" s="18" t="s">
        <v>136</v>
      </c>
      <c r="C47" s="15" t="n">
        <v>2</v>
      </c>
      <c r="D47" s="18" t="s">
        <v>138</v>
      </c>
      <c r="E47" s="17" t="n">
        <v>7</v>
      </c>
    </row>
    <row r="48" s="17" customFormat="true" ht="15.75" hidden="false" customHeight="false" outlineLevel="0" collapsed="false">
      <c r="A48" s="18" t="s">
        <v>139</v>
      </c>
      <c r="B48" s="18" t="s">
        <v>140</v>
      </c>
      <c r="C48" s="15" t="n">
        <v>3</v>
      </c>
      <c r="D48" s="18" t="s">
        <v>141</v>
      </c>
      <c r="E48" s="17" t="n">
        <v>1</v>
      </c>
    </row>
    <row r="49" s="17" customFormat="true" ht="15.75" hidden="false" customHeight="false" outlineLevel="0" collapsed="false">
      <c r="A49" s="18" t="s">
        <v>139</v>
      </c>
      <c r="B49" s="18" t="s">
        <v>140</v>
      </c>
      <c r="C49" s="15" t="n">
        <v>3</v>
      </c>
      <c r="D49" s="18" t="s">
        <v>142</v>
      </c>
      <c r="E49" s="17" t="n">
        <v>5</v>
      </c>
    </row>
    <row r="50" s="17" customFormat="true" ht="15.75" hidden="false" customHeight="false" outlineLevel="0" collapsed="false">
      <c r="A50" s="18" t="s">
        <v>143</v>
      </c>
      <c r="B50" s="18" t="s">
        <v>144</v>
      </c>
      <c r="C50" s="15" t="n">
        <v>3</v>
      </c>
      <c r="D50" s="18" t="s">
        <v>145</v>
      </c>
      <c r="E50" s="17" t="n">
        <v>1</v>
      </c>
    </row>
    <row r="51" s="17" customFormat="true" ht="15.75" hidden="false" customHeight="false" outlineLevel="0" collapsed="false">
      <c r="A51" s="18" t="s">
        <v>146</v>
      </c>
      <c r="B51" s="18" t="s">
        <v>147</v>
      </c>
      <c r="C51" s="15" t="n">
        <v>3</v>
      </c>
      <c r="D51" s="18" t="s">
        <v>148</v>
      </c>
      <c r="E51" s="17" t="n">
        <v>1</v>
      </c>
    </row>
    <row r="52" s="17" customFormat="true" ht="15.75" hidden="false" customHeight="false" outlineLevel="0" collapsed="false">
      <c r="A52" s="18" t="s">
        <v>149</v>
      </c>
      <c r="B52" s="18" t="s">
        <v>150</v>
      </c>
      <c r="C52" s="15" t="n">
        <v>3</v>
      </c>
      <c r="D52" s="18" t="s">
        <v>151</v>
      </c>
      <c r="E52" s="17" t="n">
        <v>1</v>
      </c>
    </row>
    <row r="53" s="17" customFormat="true" ht="15.75" hidden="false" customHeight="false" outlineLevel="0" collapsed="false">
      <c r="A53" s="18" t="s">
        <v>152</v>
      </c>
      <c r="B53" s="18" t="s">
        <v>153</v>
      </c>
      <c r="C53" s="15" t="n">
        <v>3</v>
      </c>
      <c r="D53" s="18" t="s">
        <v>154</v>
      </c>
      <c r="E53" s="17" t="n">
        <v>1</v>
      </c>
    </row>
    <row r="54" s="17" customFormat="true" ht="15.75" hidden="false" customHeight="false" outlineLevel="0" collapsed="false">
      <c r="A54" s="18" t="s">
        <v>155</v>
      </c>
      <c r="B54" s="18" t="s">
        <v>156</v>
      </c>
      <c r="C54" s="15" t="n">
        <v>3</v>
      </c>
      <c r="D54" s="18" t="s">
        <v>157</v>
      </c>
      <c r="E54" s="17" t="n">
        <v>1</v>
      </c>
    </row>
    <row r="55" s="17" customFormat="true" ht="15.75" hidden="false" customHeight="false" outlineLevel="0" collapsed="false">
      <c r="A55" s="18" t="s">
        <v>158</v>
      </c>
      <c r="B55" s="18" t="s">
        <v>159</v>
      </c>
      <c r="C55" s="15" t="n">
        <v>3</v>
      </c>
      <c r="D55" s="18" t="s">
        <v>160</v>
      </c>
      <c r="E55" s="17" t="n">
        <v>1</v>
      </c>
    </row>
    <row r="56" s="17" customFormat="true" ht="15.75" hidden="false" customHeight="false" outlineLevel="0" collapsed="false">
      <c r="A56" s="18" t="s">
        <v>161</v>
      </c>
      <c r="B56" s="18" t="s">
        <v>162</v>
      </c>
      <c r="C56" s="15" t="n">
        <v>4</v>
      </c>
      <c r="D56" s="18" t="s">
        <v>163</v>
      </c>
      <c r="E56" s="17" t="n">
        <v>2</v>
      </c>
    </row>
    <row r="57" s="17" customFormat="true" ht="15.75" hidden="false" customHeight="false" outlineLevel="0" collapsed="false">
      <c r="A57" s="18" t="s">
        <v>164</v>
      </c>
      <c r="B57" s="18" t="s">
        <v>165</v>
      </c>
      <c r="C57" s="15" t="n">
        <v>4</v>
      </c>
      <c r="D57" s="18" t="s">
        <v>166</v>
      </c>
      <c r="E57" s="17" t="n">
        <v>2</v>
      </c>
    </row>
    <row r="58" s="17" customFormat="true" ht="15.75" hidden="false" customHeight="false" outlineLevel="0" collapsed="false">
      <c r="A58" s="18" t="s">
        <v>164</v>
      </c>
      <c r="B58" s="18" t="s">
        <v>165</v>
      </c>
      <c r="C58" s="15" t="n">
        <v>4</v>
      </c>
      <c r="D58" s="18" t="s">
        <v>167</v>
      </c>
      <c r="E58" s="17" t="n">
        <v>4</v>
      </c>
    </row>
    <row r="59" s="17" customFormat="true" ht="15.75" hidden="false" customHeight="false" outlineLevel="0" collapsed="false">
      <c r="A59" s="18" t="s">
        <v>168</v>
      </c>
      <c r="B59" s="18" t="s">
        <v>169</v>
      </c>
      <c r="C59" s="15" t="n">
        <v>4</v>
      </c>
      <c r="D59" s="18" t="s">
        <v>170</v>
      </c>
      <c r="E59" s="17" t="n">
        <v>2</v>
      </c>
    </row>
    <row r="60" s="17" customFormat="true" ht="15.75" hidden="false" customHeight="false" outlineLevel="0" collapsed="false">
      <c r="A60" s="18" t="s">
        <v>168</v>
      </c>
      <c r="B60" s="18" t="s">
        <v>169</v>
      </c>
      <c r="C60" s="15" t="n">
        <v>4</v>
      </c>
      <c r="D60" s="18" t="s">
        <v>171</v>
      </c>
      <c r="E60" s="17" t="n">
        <v>4</v>
      </c>
    </row>
    <row r="61" s="17" customFormat="true" ht="15.75" hidden="false" customHeight="false" outlineLevel="0" collapsed="false">
      <c r="A61" s="18" t="s">
        <v>172</v>
      </c>
      <c r="B61" s="18" t="s">
        <v>173</v>
      </c>
      <c r="C61" s="15" t="n">
        <v>4</v>
      </c>
      <c r="D61" s="18" t="s">
        <v>61</v>
      </c>
      <c r="E61" s="17" t="n">
        <v>2</v>
      </c>
    </row>
    <row r="62" s="17" customFormat="true" ht="15.75" hidden="false" customHeight="false" outlineLevel="0" collapsed="false">
      <c r="A62" s="18" t="s">
        <v>172</v>
      </c>
      <c r="B62" s="18" t="s">
        <v>173</v>
      </c>
      <c r="C62" s="15" t="n">
        <v>4</v>
      </c>
      <c r="D62" s="18" t="s">
        <v>62</v>
      </c>
      <c r="E62" s="17" t="n">
        <v>6</v>
      </c>
    </row>
    <row r="63" s="17" customFormat="true" ht="15.75" hidden="false" customHeight="false" outlineLevel="0" collapsed="false">
      <c r="A63" s="18" t="s">
        <v>20</v>
      </c>
      <c r="B63" s="18" t="s">
        <v>21</v>
      </c>
      <c r="C63" s="15" t="n">
        <v>4</v>
      </c>
      <c r="D63" s="18" t="s">
        <v>174</v>
      </c>
      <c r="E63" s="17" t="n">
        <v>2</v>
      </c>
    </row>
    <row r="64" s="17" customFormat="true" ht="15.75" hidden="false" customHeight="false" outlineLevel="0" collapsed="false">
      <c r="A64" s="18" t="s">
        <v>175</v>
      </c>
      <c r="B64" s="18" t="s">
        <v>176</v>
      </c>
      <c r="C64" s="15" t="n">
        <v>4</v>
      </c>
      <c r="D64" s="18" t="s">
        <v>177</v>
      </c>
      <c r="E64" s="17" t="n">
        <v>4</v>
      </c>
    </row>
    <row r="65" s="17" customFormat="true" ht="15.75" hidden="false" customHeight="false" outlineLevel="0" collapsed="false">
      <c r="A65" s="18" t="s">
        <v>23</v>
      </c>
      <c r="B65" s="18" t="s">
        <v>24</v>
      </c>
      <c r="C65" s="15" t="n">
        <v>4</v>
      </c>
      <c r="D65" s="18" t="s">
        <v>74</v>
      </c>
      <c r="E65" s="17" t="n">
        <v>2</v>
      </c>
    </row>
    <row r="66" s="17" customFormat="true" ht="15.75" hidden="false" customHeight="false" outlineLevel="0" collapsed="false">
      <c r="A66" s="18" t="s">
        <v>23</v>
      </c>
      <c r="B66" s="18" t="s">
        <v>24</v>
      </c>
      <c r="C66" s="15" t="n">
        <v>4</v>
      </c>
      <c r="D66" s="18" t="s">
        <v>75</v>
      </c>
      <c r="E66" s="17" t="n">
        <v>6</v>
      </c>
    </row>
    <row r="67" s="17" customFormat="true" ht="15.75" hidden="false" customHeight="false" outlineLevel="0" collapsed="false">
      <c r="A67" s="18" t="s">
        <v>26</v>
      </c>
      <c r="B67" s="18" t="s">
        <v>27</v>
      </c>
      <c r="C67" s="15" t="n">
        <v>4</v>
      </c>
      <c r="D67" s="18" t="s">
        <v>65</v>
      </c>
      <c r="E67" s="17" t="n">
        <v>2</v>
      </c>
    </row>
    <row r="68" s="17" customFormat="true" ht="15.75" hidden="false" customHeight="false" outlineLevel="0" collapsed="false">
      <c r="A68" s="18" t="s">
        <v>26</v>
      </c>
      <c r="B68" s="18" t="s">
        <v>27</v>
      </c>
      <c r="C68" s="15" t="n">
        <v>4</v>
      </c>
      <c r="D68" s="18" t="s">
        <v>66</v>
      </c>
      <c r="E68" s="17" t="n">
        <v>6</v>
      </c>
    </row>
    <row r="69" s="17" customFormat="true" ht="15.75" hidden="false" customHeight="false" outlineLevel="0" collapsed="false">
      <c r="A69" s="18" t="s">
        <v>178</v>
      </c>
      <c r="B69" s="18" t="s">
        <v>179</v>
      </c>
      <c r="C69" s="15" t="n">
        <v>4</v>
      </c>
      <c r="D69" s="18" t="s">
        <v>180</v>
      </c>
      <c r="E69" s="17" t="n">
        <v>2</v>
      </c>
    </row>
    <row r="70" s="17" customFormat="true" ht="15.75" hidden="false" customHeight="false" outlineLevel="0" collapsed="false">
      <c r="A70" s="18" t="s">
        <v>181</v>
      </c>
      <c r="B70" s="18" t="s">
        <v>182</v>
      </c>
      <c r="C70" s="15" t="n">
        <v>4</v>
      </c>
      <c r="D70" s="18" t="s">
        <v>183</v>
      </c>
      <c r="E70" s="17" t="n">
        <v>2</v>
      </c>
    </row>
    <row r="71" s="17" customFormat="true" ht="15.75" hidden="false" customHeight="false" outlineLevel="0" collapsed="false">
      <c r="A71" s="18" t="s">
        <v>181</v>
      </c>
      <c r="B71" s="18" t="s">
        <v>182</v>
      </c>
      <c r="C71" s="15" t="n">
        <v>4</v>
      </c>
      <c r="D71" s="18" t="s">
        <v>184</v>
      </c>
      <c r="E71" s="17" t="n">
        <v>4</v>
      </c>
    </row>
    <row r="72" s="17" customFormat="true" ht="15.75" hidden="false" customHeight="false" outlineLevel="0" collapsed="false">
      <c r="A72" s="18" t="s">
        <v>185</v>
      </c>
      <c r="B72" s="18" t="s">
        <v>186</v>
      </c>
      <c r="C72" s="15" t="n">
        <v>4</v>
      </c>
      <c r="D72" s="18" t="s">
        <v>187</v>
      </c>
      <c r="E72" s="17" t="n">
        <v>2</v>
      </c>
    </row>
    <row r="73" s="17" customFormat="true" ht="15.75" hidden="false" customHeight="false" outlineLevel="0" collapsed="false">
      <c r="A73" s="18" t="s">
        <v>188</v>
      </c>
      <c r="B73" s="18" t="s">
        <v>189</v>
      </c>
      <c r="C73" s="15" t="n">
        <v>4</v>
      </c>
      <c r="D73" s="18" t="s">
        <v>190</v>
      </c>
      <c r="E73" s="17" t="n">
        <v>2</v>
      </c>
    </row>
    <row r="74" s="17" customFormat="true" ht="15.75" hidden="false" customHeight="false" outlineLevel="0" collapsed="false">
      <c r="A74" s="18" t="s">
        <v>188</v>
      </c>
      <c r="B74" s="18" t="s">
        <v>189</v>
      </c>
      <c r="C74" s="15" t="n">
        <v>4</v>
      </c>
      <c r="D74" s="18" t="s">
        <v>191</v>
      </c>
      <c r="E74" s="17" t="n">
        <v>4</v>
      </c>
    </row>
    <row r="75" s="17" customFormat="true" ht="15.75" hidden="false" customHeight="false" outlineLevel="0" collapsed="false">
      <c r="A75" s="18" t="s">
        <v>192</v>
      </c>
      <c r="B75" s="18" t="s">
        <v>193</v>
      </c>
      <c r="C75" s="15" t="n">
        <v>5</v>
      </c>
      <c r="D75" s="18" t="s">
        <v>194</v>
      </c>
      <c r="E75" s="17" t="n">
        <v>1</v>
      </c>
    </row>
    <row r="76" s="17" customFormat="true" ht="15.75" hidden="false" customHeight="false" outlineLevel="0" collapsed="false">
      <c r="A76" s="18" t="s">
        <v>192</v>
      </c>
      <c r="B76" s="18" t="s">
        <v>193</v>
      </c>
      <c r="C76" s="15" t="n">
        <v>5</v>
      </c>
      <c r="D76" s="18" t="s">
        <v>195</v>
      </c>
      <c r="E76" s="17" t="n">
        <v>11</v>
      </c>
    </row>
    <row r="77" s="17" customFormat="true" ht="15.75" hidden="false" customHeight="false" outlineLevel="0" collapsed="false">
      <c r="A77" s="18" t="s">
        <v>192</v>
      </c>
      <c r="B77" s="18" t="s">
        <v>193</v>
      </c>
      <c r="C77" s="15" t="n">
        <v>5</v>
      </c>
      <c r="D77" s="18" t="s">
        <v>196</v>
      </c>
      <c r="E77" s="17" t="n">
        <v>12</v>
      </c>
    </row>
    <row r="78" s="17" customFormat="true" ht="15.75" hidden="false" customHeight="false" outlineLevel="0" collapsed="false">
      <c r="A78" s="18" t="s">
        <v>197</v>
      </c>
      <c r="B78" s="18" t="s">
        <v>198</v>
      </c>
      <c r="C78" s="15" t="n">
        <v>5</v>
      </c>
      <c r="D78" s="18" t="s">
        <v>199</v>
      </c>
      <c r="E78" s="17" t="n">
        <v>11</v>
      </c>
    </row>
    <row r="79" s="17" customFormat="true" ht="15.75" hidden="false" customHeight="false" outlineLevel="0" collapsed="false">
      <c r="A79" s="18" t="s">
        <v>200</v>
      </c>
      <c r="B79" s="18" t="s">
        <v>201</v>
      </c>
      <c r="C79" s="15" t="n">
        <v>6</v>
      </c>
      <c r="D79" s="18" t="s">
        <v>202</v>
      </c>
      <c r="E79" s="17" t="n">
        <v>4</v>
      </c>
    </row>
    <row r="80" s="17" customFormat="true" ht="15.75" hidden="false" customHeight="false" outlineLevel="0" collapsed="false">
      <c r="A80" s="18" t="s">
        <v>203</v>
      </c>
      <c r="B80" s="18" t="s">
        <v>204</v>
      </c>
      <c r="C80" s="15" t="n">
        <v>6</v>
      </c>
      <c r="D80" s="18" t="s">
        <v>205</v>
      </c>
      <c r="E80" s="17" t="n">
        <v>4</v>
      </c>
    </row>
    <row r="81" s="17" customFormat="true" ht="15.75" hidden="false" customHeight="false" outlineLevel="0" collapsed="false">
      <c r="A81" s="18" t="s">
        <v>206</v>
      </c>
      <c r="B81" s="18" t="s">
        <v>207</v>
      </c>
      <c r="C81" s="15" t="n">
        <v>6</v>
      </c>
      <c r="D81" s="18" t="s">
        <v>208</v>
      </c>
      <c r="E81" s="17" t="n">
        <v>8</v>
      </c>
    </row>
    <row r="82" s="17" customFormat="true" ht="15.75" hidden="false" customHeight="false" outlineLevel="0" collapsed="false">
      <c r="A82" s="18" t="s">
        <v>209</v>
      </c>
      <c r="B82" s="18" t="s">
        <v>210</v>
      </c>
      <c r="C82" s="15" t="n">
        <v>6</v>
      </c>
      <c r="D82" s="18" t="s">
        <v>211</v>
      </c>
      <c r="E82" s="17" t="n">
        <v>4</v>
      </c>
    </row>
    <row r="83" s="17" customFormat="true" ht="15.75" hidden="false" customHeight="false" outlineLevel="0" collapsed="false">
      <c r="A83" s="18" t="s">
        <v>212</v>
      </c>
      <c r="B83" s="18" t="s">
        <v>213</v>
      </c>
      <c r="C83" s="15" t="n">
        <v>7</v>
      </c>
      <c r="D83" s="18" t="s">
        <v>117</v>
      </c>
      <c r="E83" s="17" t="n">
        <v>8</v>
      </c>
    </row>
    <row r="84" s="17" customFormat="true" ht="15.75" hidden="false" customHeight="false" outlineLevel="0" collapsed="false">
      <c r="A84" s="18" t="s">
        <v>212</v>
      </c>
      <c r="B84" s="18" t="s">
        <v>213</v>
      </c>
      <c r="C84" s="15" t="n">
        <v>7</v>
      </c>
      <c r="D84" s="18" t="s">
        <v>118</v>
      </c>
      <c r="E84" s="17" t="n">
        <v>9</v>
      </c>
    </row>
    <row r="85" s="17" customFormat="true" ht="15.75" hidden="false" customHeight="false" outlineLevel="0" collapsed="false">
      <c r="A85" s="18" t="s">
        <v>29</v>
      </c>
      <c r="B85" s="18" t="s">
        <v>30</v>
      </c>
      <c r="C85" s="15" t="n">
        <v>7</v>
      </c>
      <c r="D85" s="18" t="s">
        <v>127</v>
      </c>
      <c r="E85" s="17" t="n">
        <v>8</v>
      </c>
    </row>
    <row r="86" s="17" customFormat="true" ht="15.75" hidden="false" customHeight="false" outlineLevel="0" collapsed="false">
      <c r="A86" s="18" t="s">
        <v>29</v>
      </c>
      <c r="B86" s="18" t="s">
        <v>30</v>
      </c>
      <c r="C86" s="15" t="n">
        <v>7</v>
      </c>
      <c r="D86" s="18" t="s">
        <v>128</v>
      </c>
      <c r="E86" s="17" t="n">
        <v>9</v>
      </c>
    </row>
    <row r="87" s="17" customFormat="true" ht="15.75" hidden="false" customHeight="false" outlineLevel="0" collapsed="false">
      <c r="A87" s="18" t="s">
        <v>214</v>
      </c>
      <c r="B87" s="18" t="s">
        <v>215</v>
      </c>
      <c r="C87" s="15" t="n">
        <v>7</v>
      </c>
      <c r="D87" s="18" t="s">
        <v>216</v>
      </c>
      <c r="E87" s="17" t="n">
        <v>8</v>
      </c>
    </row>
    <row r="88" s="17" customFormat="true" ht="15.75" hidden="false" customHeight="false" outlineLevel="0" collapsed="false">
      <c r="A88" s="18" t="s">
        <v>217</v>
      </c>
      <c r="B88" s="18" t="s">
        <v>218</v>
      </c>
      <c r="C88" s="15" t="n">
        <v>7</v>
      </c>
      <c r="D88" s="18" t="s">
        <v>125</v>
      </c>
      <c r="E88" s="17" t="n">
        <v>8</v>
      </c>
    </row>
    <row r="89" s="17" customFormat="true" ht="15.75" hidden="false" customHeight="false" outlineLevel="0" collapsed="false">
      <c r="A89" s="18" t="s">
        <v>217</v>
      </c>
      <c r="B89" s="18" t="s">
        <v>218</v>
      </c>
      <c r="C89" s="15" t="n">
        <v>7</v>
      </c>
      <c r="D89" s="18" t="s">
        <v>126</v>
      </c>
      <c r="E89" s="17" t="n">
        <v>9</v>
      </c>
    </row>
    <row r="90" s="17" customFormat="true" ht="15.75" hidden="false" customHeight="false" outlineLevel="0" collapsed="false">
      <c r="A90" s="18" t="s">
        <v>219</v>
      </c>
      <c r="B90" s="18" t="s">
        <v>220</v>
      </c>
      <c r="C90" s="15" t="n">
        <v>7</v>
      </c>
      <c r="D90" s="18" t="s">
        <v>113</v>
      </c>
      <c r="E90" s="17" t="n">
        <v>8</v>
      </c>
    </row>
    <row r="91" s="17" customFormat="true" ht="15.75" hidden="false" customHeight="false" outlineLevel="0" collapsed="false">
      <c r="A91" s="18" t="s">
        <v>219</v>
      </c>
      <c r="B91" s="18" t="s">
        <v>220</v>
      </c>
      <c r="C91" s="15" t="n">
        <v>7</v>
      </c>
      <c r="D91" s="18" t="s">
        <v>114</v>
      </c>
      <c r="E91" s="17" t="n">
        <v>9</v>
      </c>
    </row>
    <row r="92" s="17" customFormat="true" ht="15.75" hidden="false" customHeight="false" outlineLevel="0" collapsed="false">
      <c r="A92" s="18" t="s">
        <v>221</v>
      </c>
      <c r="B92" s="18" t="s">
        <v>222</v>
      </c>
      <c r="C92" s="15" t="n">
        <v>7</v>
      </c>
      <c r="D92" s="18" t="s">
        <v>157</v>
      </c>
      <c r="E92" s="17" t="n">
        <v>1</v>
      </c>
    </row>
    <row r="93" s="17" customFormat="true" ht="15.75" hidden="false" customHeight="false" outlineLevel="0" collapsed="false">
      <c r="A93" s="18" t="s">
        <v>221</v>
      </c>
      <c r="B93" s="18" t="s">
        <v>222</v>
      </c>
      <c r="C93" s="15" t="n">
        <v>7</v>
      </c>
      <c r="D93" s="18" t="s">
        <v>223</v>
      </c>
      <c r="E93" s="17" t="n">
        <v>8</v>
      </c>
    </row>
    <row r="94" s="17" customFormat="true" ht="15.75" hidden="false" customHeight="false" outlineLevel="0" collapsed="false">
      <c r="A94" s="18" t="s">
        <v>221</v>
      </c>
      <c r="B94" s="18" t="s">
        <v>222</v>
      </c>
      <c r="C94" s="15" t="n">
        <v>7</v>
      </c>
      <c r="D94" s="18" t="s">
        <v>224</v>
      </c>
      <c r="E94" s="17" t="n">
        <v>9</v>
      </c>
    </row>
    <row r="95" s="17" customFormat="true" ht="15.75" hidden="false" customHeight="false" outlineLevel="0" collapsed="false">
      <c r="A95" s="18" t="s">
        <v>225</v>
      </c>
      <c r="B95" s="18" t="s">
        <v>226</v>
      </c>
      <c r="C95" s="15" t="n">
        <v>7</v>
      </c>
      <c r="D95" s="18" t="s">
        <v>227</v>
      </c>
      <c r="E95" s="17" t="n">
        <v>2</v>
      </c>
    </row>
    <row r="96" s="17" customFormat="true" ht="15.75" hidden="false" customHeight="false" outlineLevel="0" collapsed="false">
      <c r="A96" s="18" t="s">
        <v>225</v>
      </c>
      <c r="B96" s="18" t="s">
        <v>226</v>
      </c>
      <c r="C96" s="15" t="n">
        <v>7</v>
      </c>
      <c r="D96" s="18" t="s">
        <v>228</v>
      </c>
      <c r="E96" s="17" t="n">
        <v>8</v>
      </c>
    </row>
    <row r="97" s="17" customFormat="true" ht="15.75" hidden="false" customHeight="false" outlineLevel="0" collapsed="false">
      <c r="A97" s="18" t="s">
        <v>225</v>
      </c>
      <c r="B97" s="18" t="s">
        <v>226</v>
      </c>
      <c r="C97" s="15" t="n">
        <v>7</v>
      </c>
      <c r="D97" s="18" t="s">
        <v>229</v>
      </c>
      <c r="E97" s="17" t="n">
        <v>9</v>
      </c>
    </row>
    <row r="98" s="17" customFormat="true" ht="15.75" hidden="false" customHeight="false" outlineLevel="0" collapsed="false">
      <c r="A98" s="18" t="s">
        <v>230</v>
      </c>
      <c r="B98" s="18" t="s">
        <v>231</v>
      </c>
      <c r="C98" s="15" t="n">
        <v>8</v>
      </c>
      <c r="D98" s="18" t="s">
        <v>195</v>
      </c>
      <c r="E98" s="17" t="n">
        <v>11</v>
      </c>
    </row>
    <row r="99" s="17" customFormat="true" ht="15.75" hidden="false" customHeight="false" outlineLevel="0" collapsed="false">
      <c r="A99" s="18" t="s">
        <v>230</v>
      </c>
      <c r="B99" s="18" t="s">
        <v>231</v>
      </c>
      <c r="C99" s="15" t="n">
        <v>8</v>
      </c>
      <c r="D99" s="18" t="s">
        <v>196</v>
      </c>
      <c r="E99" s="17" t="n">
        <v>12</v>
      </c>
    </row>
    <row r="100" s="17" customFormat="true" ht="15.75" hidden="false" customHeight="false" outlineLevel="0" collapsed="false">
      <c r="A100" s="18" t="s">
        <v>232</v>
      </c>
      <c r="B100" s="18" t="s">
        <v>233</v>
      </c>
      <c r="C100" s="15" t="n">
        <v>8</v>
      </c>
      <c r="D100" s="18" t="s">
        <v>83</v>
      </c>
      <c r="E100" s="17" t="n">
        <v>12</v>
      </c>
    </row>
    <row r="101" s="17" customFormat="true" ht="15.75" hidden="false" customHeight="false" outlineLevel="0" collapsed="false">
      <c r="A101" s="18" t="s">
        <v>232</v>
      </c>
      <c r="B101" s="18" t="s">
        <v>233</v>
      </c>
      <c r="C101" s="15" t="n">
        <v>8</v>
      </c>
      <c r="D101" s="18" t="s">
        <v>84</v>
      </c>
      <c r="E101" s="17" t="n">
        <v>3</v>
      </c>
    </row>
    <row r="102" s="17" customFormat="true" ht="15.75" hidden="false" customHeight="false" outlineLevel="0" collapsed="false">
      <c r="A102" s="18" t="s">
        <v>234</v>
      </c>
      <c r="B102" s="18" t="s">
        <v>235</v>
      </c>
      <c r="C102" s="15" t="n">
        <v>9</v>
      </c>
      <c r="D102" s="18" t="s">
        <v>236</v>
      </c>
      <c r="E102" s="17" t="n">
        <v>5</v>
      </c>
    </row>
    <row r="103" s="17" customFormat="true" ht="15.75" hidden="false" customHeight="false" outlineLevel="0" collapsed="false">
      <c r="A103" s="18" t="s">
        <v>237</v>
      </c>
      <c r="B103" s="18" t="s">
        <v>238</v>
      </c>
      <c r="C103" s="15" t="n">
        <v>10</v>
      </c>
      <c r="D103" s="18" t="s">
        <v>239</v>
      </c>
      <c r="E103" s="17" t="n">
        <v>6</v>
      </c>
    </row>
    <row r="104" s="17" customFormat="true" ht="15.75" hidden="false" customHeight="false" outlineLevel="0" collapsed="false">
      <c r="A104" s="18" t="s">
        <v>31</v>
      </c>
      <c r="B104" s="18" t="s">
        <v>32</v>
      </c>
      <c r="C104" s="15" t="n">
        <v>9</v>
      </c>
      <c r="D104" s="18" t="s">
        <v>240</v>
      </c>
      <c r="E104" s="17" t="n">
        <v>1</v>
      </c>
    </row>
    <row r="105" s="17" customFormat="true" ht="15.75" hidden="false" customHeight="false" outlineLevel="0" collapsed="false">
      <c r="A105" s="18" t="s">
        <v>31</v>
      </c>
      <c r="B105" s="18" t="s">
        <v>32</v>
      </c>
      <c r="C105" s="15" t="n">
        <v>9</v>
      </c>
      <c r="D105" s="18" t="s">
        <v>241</v>
      </c>
      <c r="E105" s="17" t="n">
        <v>5</v>
      </c>
    </row>
    <row r="106" s="17" customFormat="true" ht="15.75" hidden="false" customHeight="false" outlineLevel="0" collapsed="false">
      <c r="A106" s="18" t="s">
        <v>242</v>
      </c>
      <c r="B106" s="18" t="s">
        <v>243</v>
      </c>
      <c r="C106" s="15" t="n">
        <v>9</v>
      </c>
      <c r="D106" s="18" t="s">
        <v>142</v>
      </c>
      <c r="E106" s="17" t="n">
        <v>5</v>
      </c>
    </row>
    <row r="107" s="17" customFormat="true" ht="15.75" hidden="false" customHeight="false" outlineLevel="0" collapsed="false">
      <c r="A107" s="18" t="s">
        <v>244</v>
      </c>
      <c r="B107" s="18" t="s">
        <v>245</v>
      </c>
      <c r="C107" s="15" t="n">
        <v>9</v>
      </c>
      <c r="D107" s="18" t="s">
        <v>246</v>
      </c>
      <c r="E107" s="17" t="n">
        <v>1</v>
      </c>
    </row>
    <row r="108" s="17" customFormat="true" ht="15.75" hidden="false" customHeight="false" outlineLevel="0" collapsed="false">
      <c r="A108" s="18" t="s">
        <v>247</v>
      </c>
      <c r="B108" s="18" t="s">
        <v>248</v>
      </c>
      <c r="C108" s="15" t="n">
        <v>9</v>
      </c>
      <c r="D108" s="18" t="s">
        <v>249</v>
      </c>
      <c r="E108" s="17" t="n">
        <v>5</v>
      </c>
    </row>
    <row r="109" s="17" customFormat="true" ht="15.75" hidden="false" customHeight="false" outlineLevel="0" collapsed="false">
      <c r="A109" s="18" t="s">
        <v>250</v>
      </c>
      <c r="B109" s="18" t="s">
        <v>251</v>
      </c>
      <c r="C109" s="15" t="n">
        <v>9</v>
      </c>
      <c r="D109" s="18" t="s">
        <v>252</v>
      </c>
      <c r="E109" s="17" t="n">
        <v>5</v>
      </c>
    </row>
    <row r="110" s="17" customFormat="true" ht="15.75" hidden="false" customHeight="false" outlineLevel="0" collapsed="false">
      <c r="A110" s="18" t="s">
        <v>253</v>
      </c>
      <c r="B110" s="18" t="s">
        <v>254</v>
      </c>
      <c r="C110" s="15" t="n">
        <v>8</v>
      </c>
      <c r="D110" s="18" t="s">
        <v>255</v>
      </c>
      <c r="E110" s="17" t="n">
        <v>12</v>
      </c>
    </row>
    <row r="111" s="17" customFormat="true" ht="15.75" hidden="false" customHeight="false" outlineLevel="0" collapsed="false">
      <c r="A111" s="18" t="s">
        <v>256</v>
      </c>
      <c r="B111" s="18" t="s">
        <v>257</v>
      </c>
      <c r="C111" s="15" t="n">
        <v>8</v>
      </c>
      <c r="D111" s="18" t="s">
        <v>258</v>
      </c>
      <c r="E111" s="17" t="n">
        <v>12</v>
      </c>
    </row>
    <row r="112" s="17" customFormat="true" ht="15.75" hidden="false" customHeight="false" outlineLevel="0" collapsed="false">
      <c r="A112" s="18" t="s">
        <v>256</v>
      </c>
      <c r="B112" s="18" t="s">
        <v>257</v>
      </c>
      <c r="C112" s="15" t="n">
        <v>8</v>
      </c>
      <c r="D112" s="18" t="s">
        <v>259</v>
      </c>
      <c r="E112" s="17" t="n">
        <v>3</v>
      </c>
    </row>
    <row r="113" s="17" customFormat="true" ht="15.75" hidden="false" customHeight="false" outlineLevel="0" collapsed="false">
      <c r="A113" s="18" t="s">
        <v>260</v>
      </c>
      <c r="B113" s="18" t="s">
        <v>261</v>
      </c>
      <c r="C113" s="15" t="n">
        <v>8</v>
      </c>
      <c r="D113" s="18" t="s">
        <v>99</v>
      </c>
      <c r="E113" s="17" t="n">
        <v>12</v>
      </c>
    </row>
    <row r="114" s="17" customFormat="true" ht="15.75" hidden="false" customHeight="false" outlineLevel="0" collapsed="false">
      <c r="A114" s="18" t="s">
        <v>260</v>
      </c>
      <c r="B114" s="18" t="s">
        <v>261</v>
      </c>
      <c r="C114" s="15" t="n">
        <v>8</v>
      </c>
      <c r="D114" s="18" t="s">
        <v>100</v>
      </c>
      <c r="E114" s="17" t="n">
        <v>3</v>
      </c>
    </row>
    <row r="115" s="17" customFormat="true" ht="15.75" hidden="false" customHeight="false" outlineLevel="0" collapsed="false">
      <c r="A115" s="18" t="s">
        <v>262</v>
      </c>
      <c r="B115" s="18" t="s">
        <v>263</v>
      </c>
      <c r="C115" s="15" t="n">
        <v>7</v>
      </c>
      <c r="D115" s="18" t="s">
        <v>264</v>
      </c>
      <c r="E115" s="17" t="n">
        <v>8</v>
      </c>
    </row>
    <row r="116" s="17" customFormat="true" ht="15.75" hidden="false" customHeight="false" outlineLevel="0" collapsed="false">
      <c r="A116" s="18" t="s">
        <v>265</v>
      </c>
      <c r="B116" s="18" t="s">
        <v>266</v>
      </c>
      <c r="C116" s="15" t="n">
        <v>7</v>
      </c>
      <c r="D116" s="18" t="s">
        <v>205</v>
      </c>
      <c r="E116" s="17" t="n">
        <v>4</v>
      </c>
    </row>
    <row r="117" s="17" customFormat="true" ht="15.75" hidden="false" customHeight="false" outlineLevel="0" collapsed="false">
      <c r="A117" s="18" t="s">
        <v>265</v>
      </c>
      <c r="B117" s="18" t="s">
        <v>266</v>
      </c>
      <c r="C117" s="15" t="n">
        <v>7</v>
      </c>
      <c r="D117" s="18" t="s">
        <v>208</v>
      </c>
      <c r="E117" s="17" t="n">
        <v>8</v>
      </c>
    </row>
    <row r="118" s="17" customFormat="true" ht="15.75" hidden="false" customHeight="false" outlineLevel="0" collapsed="false">
      <c r="A118" s="18" t="s">
        <v>267</v>
      </c>
      <c r="B118" s="18" t="s">
        <v>268</v>
      </c>
      <c r="C118" s="15" t="n">
        <v>7</v>
      </c>
      <c r="D118" s="18" t="s">
        <v>121</v>
      </c>
      <c r="E118" s="17" t="n">
        <v>8</v>
      </c>
    </row>
    <row r="119" s="17" customFormat="true" ht="15.75" hidden="false" customHeight="false" outlineLevel="0" collapsed="false">
      <c r="A119" s="18" t="s">
        <v>267</v>
      </c>
      <c r="B119" s="18" t="s">
        <v>268</v>
      </c>
      <c r="C119" s="15" t="n">
        <v>7</v>
      </c>
      <c r="D119" s="18" t="s">
        <v>122</v>
      </c>
      <c r="E119" s="17" t="n">
        <v>9</v>
      </c>
    </row>
    <row r="120" s="17" customFormat="true" ht="15.75" hidden="false" customHeight="false" outlineLevel="0" collapsed="false">
      <c r="A120" s="18" t="s">
        <v>269</v>
      </c>
      <c r="B120" s="18" t="s">
        <v>270</v>
      </c>
      <c r="C120" s="15" t="n">
        <v>6</v>
      </c>
      <c r="D120" s="18" t="s">
        <v>271</v>
      </c>
      <c r="E120" s="17" t="n">
        <v>4</v>
      </c>
    </row>
    <row r="121" s="17" customFormat="true" ht="15.75" hidden="false" customHeight="false" outlineLevel="0" collapsed="false">
      <c r="A121" s="18" t="s">
        <v>272</v>
      </c>
      <c r="B121" s="18" t="s">
        <v>273</v>
      </c>
      <c r="C121" s="15" t="n">
        <v>6</v>
      </c>
      <c r="D121" s="18" t="s">
        <v>166</v>
      </c>
      <c r="E121" s="17" t="n">
        <v>2</v>
      </c>
    </row>
    <row r="122" s="17" customFormat="true" ht="15.75" hidden="false" customHeight="false" outlineLevel="0" collapsed="false">
      <c r="A122" s="18" t="s">
        <v>272</v>
      </c>
      <c r="B122" s="18" t="s">
        <v>273</v>
      </c>
      <c r="C122" s="15" t="n">
        <v>6</v>
      </c>
      <c r="D122" s="18" t="s">
        <v>274</v>
      </c>
      <c r="E122" s="17" t="n">
        <v>4</v>
      </c>
    </row>
    <row r="123" s="17" customFormat="true" ht="15.75" hidden="false" customHeight="false" outlineLevel="0" collapsed="false">
      <c r="A123" s="18" t="s">
        <v>34</v>
      </c>
      <c r="B123" s="18" t="s">
        <v>35</v>
      </c>
      <c r="C123" s="15" t="n">
        <v>6</v>
      </c>
      <c r="D123" s="18" t="s">
        <v>275</v>
      </c>
      <c r="E123" s="17" t="n">
        <v>1</v>
      </c>
    </row>
    <row r="124" s="17" customFormat="true" ht="15.75" hidden="false" customHeight="false" outlineLevel="0" collapsed="false">
      <c r="A124" s="18" t="s">
        <v>34</v>
      </c>
      <c r="B124" s="18" t="s">
        <v>35</v>
      </c>
      <c r="C124" s="15" t="n">
        <v>6</v>
      </c>
      <c r="D124" s="18" t="s">
        <v>171</v>
      </c>
      <c r="E124" s="17" t="n">
        <v>4</v>
      </c>
    </row>
    <row r="125" s="17" customFormat="true" ht="15.75" hidden="false" customHeight="false" outlineLevel="0" collapsed="false">
      <c r="A125" s="18" t="s">
        <v>276</v>
      </c>
      <c r="B125" s="18" t="s">
        <v>277</v>
      </c>
      <c r="C125" s="15" t="n">
        <v>6</v>
      </c>
      <c r="D125" s="18" t="s">
        <v>278</v>
      </c>
      <c r="E125" s="17" t="n">
        <v>4</v>
      </c>
    </row>
    <row r="126" s="17" customFormat="true" ht="15.75" hidden="false" customHeight="false" outlineLevel="0" collapsed="false">
      <c r="A126" s="18" t="s">
        <v>279</v>
      </c>
      <c r="B126" s="18" t="s">
        <v>280</v>
      </c>
      <c r="C126" s="15" t="n">
        <v>6</v>
      </c>
      <c r="D126" s="18" t="s">
        <v>183</v>
      </c>
      <c r="E126" s="17" t="n">
        <v>2</v>
      </c>
    </row>
    <row r="127" s="17" customFormat="true" ht="15.75" hidden="false" customHeight="false" outlineLevel="0" collapsed="false">
      <c r="A127" s="18" t="s">
        <v>279</v>
      </c>
      <c r="B127" s="18" t="s">
        <v>280</v>
      </c>
      <c r="C127" s="15" t="n">
        <v>6</v>
      </c>
      <c r="D127" s="18" t="s">
        <v>184</v>
      </c>
      <c r="E127" s="17" t="n">
        <v>4</v>
      </c>
    </row>
    <row r="128" s="15" customFormat="true" ht="15" hidden="false" customHeight="false" outlineLevel="0" collapsed="false">
      <c r="A128" s="18" t="s">
        <v>281</v>
      </c>
      <c r="B128" s="18" t="s">
        <v>282</v>
      </c>
      <c r="C128" s="15" t="n">
        <v>5</v>
      </c>
      <c r="D128" s="18" t="s">
        <v>283</v>
      </c>
      <c r="E128" s="15" t="n">
        <v>11</v>
      </c>
    </row>
    <row r="129" s="15" customFormat="true" ht="15" hidden="false" customHeight="false" outlineLevel="0" collapsed="false">
      <c r="A129" s="18" t="s">
        <v>284</v>
      </c>
      <c r="B129" s="18" t="s">
        <v>285</v>
      </c>
      <c r="C129" s="15" t="n">
        <v>4</v>
      </c>
      <c r="D129" s="18" t="s">
        <v>286</v>
      </c>
      <c r="E129" s="15" t="n">
        <v>2</v>
      </c>
    </row>
    <row r="130" s="15" customFormat="true" ht="15" hidden="false" customHeight="false" outlineLevel="0" collapsed="false">
      <c r="A130" s="18" t="s">
        <v>287</v>
      </c>
      <c r="B130" s="18" t="s">
        <v>288</v>
      </c>
      <c r="C130" s="15" t="n">
        <v>4</v>
      </c>
      <c r="D130" s="18" t="s">
        <v>289</v>
      </c>
      <c r="E130" s="15" t="n">
        <v>2</v>
      </c>
    </row>
    <row r="131" s="15" customFormat="true" ht="15" hidden="false" customHeight="false" outlineLevel="0" collapsed="false">
      <c r="A131" s="18" t="s">
        <v>290</v>
      </c>
      <c r="B131" s="18" t="s">
        <v>291</v>
      </c>
      <c r="C131" s="15" t="n">
        <v>4</v>
      </c>
      <c r="D131" s="18" t="s">
        <v>69</v>
      </c>
      <c r="E131" s="15" t="n">
        <v>2</v>
      </c>
    </row>
    <row r="132" s="15" customFormat="true" ht="15" hidden="false" customHeight="false" outlineLevel="0" collapsed="false">
      <c r="A132" s="18" t="s">
        <v>290</v>
      </c>
      <c r="B132" s="18" t="s">
        <v>291</v>
      </c>
      <c r="C132" s="15" t="n">
        <v>4</v>
      </c>
      <c r="D132" s="18" t="s">
        <v>70</v>
      </c>
      <c r="E132" s="15" t="n">
        <v>6</v>
      </c>
    </row>
    <row r="133" s="15" customFormat="true" ht="15" hidden="false" customHeight="false" outlineLevel="0" collapsed="false">
      <c r="A133" s="18" t="s">
        <v>292</v>
      </c>
      <c r="B133" s="18" t="s">
        <v>293</v>
      </c>
      <c r="C133" s="15" t="n">
        <v>4</v>
      </c>
      <c r="D133" s="18" t="s">
        <v>294</v>
      </c>
      <c r="E133" s="15" t="n">
        <v>2</v>
      </c>
    </row>
    <row r="134" s="15" customFormat="true" ht="15" hidden="false" customHeight="false" outlineLevel="0" collapsed="false">
      <c r="A134" s="18" t="s">
        <v>37</v>
      </c>
      <c r="B134" s="18" t="s">
        <v>38</v>
      </c>
      <c r="C134" s="15" t="n">
        <v>4</v>
      </c>
      <c r="D134" s="18" t="s">
        <v>295</v>
      </c>
      <c r="E134" s="15" t="n">
        <v>2</v>
      </c>
    </row>
    <row r="135" s="15" customFormat="true" ht="15" hidden="false" customHeight="false" outlineLevel="0" collapsed="false">
      <c r="A135" s="18" t="s">
        <v>296</v>
      </c>
      <c r="B135" s="18" t="s">
        <v>297</v>
      </c>
      <c r="C135" s="15" t="n">
        <v>4</v>
      </c>
      <c r="D135" s="18" t="s">
        <v>227</v>
      </c>
      <c r="E135" s="15" t="n">
        <v>2</v>
      </c>
    </row>
    <row r="136" s="15" customFormat="true" ht="15" hidden="false" customHeight="false" outlineLevel="0" collapsed="false">
      <c r="A136" s="18" t="s">
        <v>296</v>
      </c>
      <c r="B136" s="18" t="s">
        <v>297</v>
      </c>
      <c r="C136" s="15" t="n">
        <v>4</v>
      </c>
      <c r="D136" s="18" t="s">
        <v>229</v>
      </c>
      <c r="E136" s="15" t="n">
        <v>9</v>
      </c>
    </row>
    <row r="137" s="15" customFormat="true" ht="15" hidden="false" customHeight="false" outlineLevel="0" collapsed="false">
      <c r="A137" s="18" t="s">
        <v>298</v>
      </c>
      <c r="B137" s="18" t="s">
        <v>299</v>
      </c>
      <c r="C137" s="15" t="n">
        <v>4</v>
      </c>
      <c r="D137" s="18" t="s">
        <v>300</v>
      </c>
      <c r="E137" s="15" t="n">
        <v>2</v>
      </c>
    </row>
    <row r="138" s="15" customFormat="true" ht="15" hidden="false" customHeight="false" outlineLevel="0" collapsed="false">
      <c r="A138" s="18" t="s">
        <v>301</v>
      </c>
      <c r="B138" s="18" t="s">
        <v>302</v>
      </c>
      <c r="C138" s="15" t="n">
        <v>3</v>
      </c>
      <c r="D138" s="18" t="s">
        <v>303</v>
      </c>
      <c r="E138" s="15" t="n">
        <v>1</v>
      </c>
    </row>
    <row r="139" s="15" customFormat="true" ht="15" hidden="false" customHeight="false" outlineLevel="0" collapsed="false">
      <c r="A139" s="18" t="s">
        <v>39</v>
      </c>
      <c r="B139" s="18" t="s">
        <v>40</v>
      </c>
      <c r="C139" s="15" t="n">
        <v>3</v>
      </c>
      <c r="D139" s="18" t="s">
        <v>246</v>
      </c>
      <c r="E139" s="15" t="n">
        <v>1</v>
      </c>
    </row>
    <row r="140" s="15" customFormat="true" ht="15" hidden="false" customHeight="false" outlineLevel="0" collapsed="false">
      <c r="A140" s="18" t="s">
        <v>304</v>
      </c>
      <c r="B140" s="18" t="s">
        <v>305</v>
      </c>
      <c r="C140" s="15" t="n">
        <v>3</v>
      </c>
      <c r="D140" s="18" t="s">
        <v>306</v>
      </c>
      <c r="E140" s="15" t="n">
        <v>1</v>
      </c>
    </row>
    <row r="141" s="15" customFormat="true" ht="15" hidden="false" customHeight="false" outlineLevel="0" collapsed="false">
      <c r="A141" s="18" t="s">
        <v>42</v>
      </c>
      <c r="B141" s="18" t="s">
        <v>43</v>
      </c>
      <c r="C141" s="15" t="n">
        <v>3</v>
      </c>
      <c r="D141" s="18" t="s">
        <v>240</v>
      </c>
      <c r="E141" s="15" t="n">
        <v>1</v>
      </c>
    </row>
    <row r="142" s="15" customFormat="true" ht="15" hidden="false" customHeight="false" outlineLevel="0" collapsed="false">
      <c r="A142" s="18" t="s">
        <v>42</v>
      </c>
      <c r="B142" s="18" t="s">
        <v>43</v>
      </c>
      <c r="C142" s="15" t="n">
        <v>3</v>
      </c>
      <c r="D142" s="18" t="s">
        <v>241</v>
      </c>
      <c r="E142" s="15" t="n">
        <v>5</v>
      </c>
    </row>
    <row r="143" s="15" customFormat="true" ht="15" hidden="false" customHeight="false" outlineLevel="0" collapsed="false">
      <c r="A143" s="18" t="s">
        <v>307</v>
      </c>
      <c r="B143" s="18" t="s">
        <v>308</v>
      </c>
      <c r="C143" s="15" t="n">
        <v>3</v>
      </c>
      <c r="D143" s="18" t="s">
        <v>309</v>
      </c>
      <c r="E143" s="15" t="n">
        <v>1</v>
      </c>
    </row>
    <row r="144" s="15" customFormat="true" ht="15" hidden="false" customHeight="false" outlineLevel="0" collapsed="false">
      <c r="A144" s="18" t="s">
        <v>310</v>
      </c>
      <c r="B144" s="18" t="s">
        <v>311</v>
      </c>
      <c r="C144" s="15" t="n">
        <v>3</v>
      </c>
      <c r="D144" s="18" t="s">
        <v>312</v>
      </c>
      <c r="E144" s="15" t="n">
        <v>1</v>
      </c>
    </row>
    <row r="145" s="15" customFormat="true" ht="15" hidden="false" customHeight="false" outlineLevel="0" collapsed="false">
      <c r="A145" s="18" t="s">
        <v>310</v>
      </c>
      <c r="B145" s="18" t="s">
        <v>311</v>
      </c>
      <c r="C145" s="15" t="n">
        <v>3</v>
      </c>
      <c r="D145" s="18" t="s">
        <v>313</v>
      </c>
      <c r="E145" s="15" t="n">
        <v>5</v>
      </c>
    </row>
    <row r="146" s="15" customFormat="true" ht="15" hidden="false" customHeight="false" outlineLevel="0" collapsed="false">
      <c r="A146" s="18" t="s">
        <v>44</v>
      </c>
      <c r="B146" s="18" t="s">
        <v>45</v>
      </c>
      <c r="C146" s="15" t="n">
        <v>3</v>
      </c>
      <c r="D146" s="18" t="s">
        <v>314</v>
      </c>
      <c r="E146" s="15" t="n">
        <v>1</v>
      </c>
    </row>
    <row r="147" s="15" customFormat="true" ht="15" hidden="false" customHeight="false" outlineLevel="0" collapsed="false">
      <c r="A147" s="18" t="s">
        <v>44</v>
      </c>
      <c r="B147" s="18" t="s">
        <v>45</v>
      </c>
      <c r="C147" s="15" t="n">
        <v>3</v>
      </c>
      <c r="D147" s="18" t="s">
        <v>205</v>
      </c>
      <c r="E147" s="15" t="n">
        <v>4</v>
      </c>
    </row>
    <row r="148" s="15" customFormat="true" ht="15" hidden="false" customHeight="false" outlineLevel="0" collapsed="false">
      <c r="A148" s="18" t="s">
        <v>44</v>
      </c>
      <c r="B148" s="18" t="s">
        <v>45</v>
      </c>
      <c r="C148" s="15" t="n">
        <v>3</v>
      </c>
      <c r="D148" s="18" t="s">
        <v>315</v>
      </c>
      <c r="E148" s="15" t="n">
        <v>5</v>
      </c>
    </row>
    <row r="149" s="15" customFormat="true" ht="15" hidden="false" customHeight="false" outlineLevel="0" collapsed="false">
      <c r="A149" s="18" t="s">
        <v>316</v>
      </c>
      <c r="B149" s="18" t="s">
        <v>317</v>
      </c>
      <c r="C149" s="15" t="n">
        <v>3</v>
      </c>
      <c r="D149" s="18" t="s">
        <v>275</v>
      </c>
      <c r="E149" s="15" t="n">
        <v>1</v>
      </c>
    </row>
    <row r="150" s="15" customFormat="true" ht="15" hidden="false" customHeight="false" outlineLevel="0" collapsed="false">
      <c r="A150" s="18" t="s">
        <v>318</v>
      </c>
      <c r="B150" s="18" t="s">
        <v>319</v>
      </c>
      <c r="C150" s="15" t="n">
        <v>3</v>
      </c>
      <c r="D150" s="18" t="s">
        <v>320</v>
      </c>
      <c r="E150" s="15" t="n">
        <v>1</v>
      </c>
    </row>
    <row r="151" s="15" customFormat="true" ht="15" hidden="false" customHeight="false" outlineLevel="0" collapsed="false">
      <c r="A151" s="18" t="s">
        <v>321</v>
      </c>
      <c r="B151" s="18" t="s">
        <v>322</v>
      </c>
      <c r="C151" s="15" t="n">
        <v>2</v>
      </c>
      <c r="D151" s="18" t="s">
        <v>323</v>
      </c>
      <c r="E151" s="15" t="n">
        <v>8</v>
      </c>
    </row>
    <row r="152" s="15" customFormat="true" ht="15" hidden="false" customHeight="false" outlineLevel="0" collapsed="false">
      <c r="A152" s="18" t="s">
        <v>321</v>
      </c>
      <c r="B152" s="18" t="s">
        <v>322</v>
      </c>
      <c r="C152" s="15" t="n">
        <v>2</v>
      </c>
      <c r="D152" s="18" t="s">
        <v>324</v>
      </c>
      <c r="E152" s="15" t="n">
        <v>9</v>
      </c>
    </row>
    <row r="153" s="15" customFormat="true" ht="15" hidden="false" customHeight="false" outlineLevel="0" collapsed="false">
      <c r="A153" s="18" t="s">
        <v>325</v>
      </c>
      <c r="B153" s="18" t="s">
        <v>326</v>
      </c>
      <c r="C153" s="15" t="n">
        <v>2</v>
      </c>
      <c r="D153" s="18" t="s">
        <v>227</v>
      </c>
      <c r="E153" s="15" t="n">
        <v>2</v>
      </c>
    </row>
    <row r="154" s="15" customFormat="true" ht="15" hidden="false" customHeight="false" outlineLevel="0" collapsed="false">
      <c r="A154" s="18" t="s">
        <v>325</v>
      </c>
      <c r="B154" s="18" t="s">
        <v>326</v>
      </c>
      <c r="C154" s="15" t="n">
        <v>2</v>
      </c>
      <c r="D154" s="18" t="s">
        <v>228</v>
      </c>
      <c r="E154" s="15" t="n">
        <v>8</v>
      </c>
    </row>
    <row r="155" s="15" customFormat="true" ht="15" hidden="false" customHeight="false" outlineLevel="0" collapsed="false">
      <c r="A155" s="18" t="s">
        <v>325</v>
      </c>
      <c r="B155" s="18" t="s">
        <v>326</v>
      </c>
      <c r="C155" s="15" t="n">
        <v>2</v>
      </c>
      <c r="D155" s="18" t="s">
        <v>229</v>
      </c>
      <c r="E155" s="15" t="n">
        <v>9</v>
      </c>
    </row>
    <row r="156" s="15" customFormat="true" ht="15" hidden="false" customHeight="false" outlineLevel="0" collapsed="false">
      <c r="A156" s="18" t="s">
        <v>327</v>
      </c>
      <c r="B156" s="18" t="s">
        <v>328</v>
      </c>
      <c r="C156" s="15" t="n">
        <v>2</v>
      </c>
      <c r="D156" s="18" t="s">
        <v>329</v>
      </c>
      <c r="E156" s="15" t="n">
        <v>8</v>
      </c>
    </row>
    <row r="157" s="15" customFormat="true" ht="15" hidden="false" customHeight="false" outlineLevel="0" collapsed="false">
      <c r="A157" s="18" t="s">
        <v>327</v>
      </c>
      <c r="B157" s="18" t="s">
        <v>328</v>
      </c>
      <c r="C157" s="15" t="n">
        <v>2</v>
      </c>
      <c r="D157" s="18" t="s">
        <v>330</v>
      </c>
      <c r="E157" s="15" t="n">
        <v>9</v>
      </c>
    </row>
    <row r="158" s="15" customFormat="true" ht="15" hidden="false" customHeight="false" outlineLevel="0" collapsed="false">
      <c r="A158" s="18" t="s">
        <v>331</v>
      </c>
      <c r="B158" s="18" t="s">
        <v>332</v>
      </c>
      <c r="C158" s="15" t="n">
        <v>1</v>
      </c>
      <c r="D158" s="18" t="s">
        <v>333</v>
      </c>
      <c r="E158" s="15" t="n">
        <v>3</v>
      </c>
    </row>
    <row r="159" s="15" customFormat="true" ht="15" hidden="false" customHeight="false" outlineLevel="0" collapsed="false">
      <c r="A159" s="18" t="s">
        <v>331</v>
      </c>
      <c r="B159" s="18" t="s">
        <v>332</v>
      </c>
      <c r="C159" s="15" t="n">
        <v>1</v>
      </c>
      <c r="D159" s="18" t="s">
        <v>334</v>
      </c>
      <c r="E159" s="15" t="n">
        <v>7</v>
      </c>
    </row>
    <row r="160" s="15" customFormat="true" ht="15" hidden="false" customHeight="false" outlineLevel="0" collapsed="false">
      <c r="A160" s="18" t="s">
        <v>335</v>
      </c>
      <c r="B160" s="18" t="s">
        <v>336</v>
      </c>
      <c r="C160" s="15" t="n">
        <v>1</v>
      </c>
      <c r="D160" s="18" t="s">
        <v>337</v>
      </c>
      <c r="E160" s="15" t="n">
        <v>3</v>
      </c>
    </row>
    <row r="161" s="15" customFormat="true" ht="15" hidden="false" customHeight="false" outlineLevel="0" collapsed="false">
      <c r="A161" s="18" t="s">
        <v>335</v>
      </c>
      <c r="B161" s="18" t="s">
        <v>336</v>
      </c>
      <c r="C161" s="15" t="n">
        <v>1</v>
      </c>
      <c r="D161" s="18" t="s">
        <v>338</v>
      </c>
      <c r="E161" s="15" t="n">
        <v>7</v>
      </c>
    </row>
    <row r="162" s="15" customFormat="true" ht="15" hidden="false" customHeight="false" outlineLevel="0" collapsed="false">
      <c r="A162" s="18" t="s">
        <v>339</v>
      </c>
      <c r="B162" s="18" t="s">
        <v>340</v>
      </c>
      <c r="C162" s="15" t="n">
        <v>1</v>
      </c>
      <c r="D162" s="18" t="s">
        <v>341</v>
      </c>
      <c r="E162" s="15" t="n">
        <v>3</v>
      </c>
    </row>
    <row r="163" s="15" customFormat="true" ht="15" hidden="false" customHeight="false" outlineLevel="0" collapsed="false">
      <c r="A163" s="18" t="s">
        <v>342</v>
      </c>
      <c r="B163" s="18" t="s">
        <v>343</v>
      </c>
      <c r="C163" s="15" t="n">
        <v>1</v>
      </c>
      <c r="D163" s="18" t="s">
        <v>344</v>
      </c>
      <c r="E163" s="15" t="n">
        <v>3</v>
      </c>
    </row>
    <row r="164" s="15" customFormat="true" ht="15" hidden="false" customHeight="false" outlineLevel="0" collapsed="false">
      <c r="A164" s="18" t="s">
        <v>47</v>
      </c>
      <c r="B164" s="18" t="s">
        <v>48</v>
      </c>
      <c r="C164" s="15" t="n">
        <v>1</v>
      </c>
      <c r="D164" s="18" t="s">
        <v>345</v>
      </c>
      <c r="E164" s="15" t="n">
        <v>10</v>
      </c>
    </row>
    <row r="165" s="15" customFormat="true" ht="15" hidden="false" customHeight="false" outlineLevel="0" collapsed="false">
      <c r="A165" s="18" t="s">
        <v>346</v>
      </c>
      <c r="B165" s="18" t="s">
        <v>347</v>
      </c>
      <c r="C165" s="15" t="n">
        <v>1</v>
      </c>
      <c r="D165" s="18" t="s">
        <v>137</v>
      </c>
      <c r="E165" s="15" t="n">
        <v>3</v>
      </c>
    </row>
    <row r="166" s="15" customFormat="true" ht="15" hidden="false" customHeight="false" outlineLevel="0" collapsed="false">
      <c r="A166" s="18" t="s">
        <v>346</v>
      </c>
      <c r="B166" s="18" t="s">
        <v>347</v>
      </c>
      <c r="C166" s="15" t="n">
        <v>1</v>
      </c>
      <c r="D166" s="18" t="s">
        <v>138</v>
      </c>
      <c r="E166" s="15" t="n">
        <v>7</v>
      </c>
    </row>
    <row r="167" s="15" customFormat="true" ht="15" hidden="false" customHeight="false" outlineLevel="0" collapsed="false">
      <c r="A167" s="18" t="s">
        <v>348</v>
      </c>
      <c r="B167" s="18" t="s">
        <v>349</v>
      </c>
      <c r="C167" s="15" t="n">
        <v>1</v>
      </c>
      <c r="D167" s="18" t="s">
        <v>350</v>
      </c>
      <c r="E167" s="15" t="n">
        <v>10</v>
      </c>
    </row>
    <row r="168" s="15" customFormat="true" ht="15" hidden="false" customHeight="false" outlineLevel="0" collapsed="false">
      <c r="A168" s="18" t="s">
        <v>348</v>
      </c>
      <c r="B168" s="18" t="s">
        <v>349</v>
      </c>
      <c r="C168" s="15" t="n">
        <v>1</v>
      </c>
      <c r="D168" s="18" t="s">
        <v>351</v>
      </c>
      <c r="E168" s="15" t="n">
        <v>3</v>
      </c>
    </row>
    <row r="169" s="15" customFormat="true" ht="15" hidden="false" customHeight="false" outlineLevel="0" collapsed="false">
      <c r="A169" s="18" t="s">
        <v>51</v>
      </c>
      <c r="B169" s="18" t="s">
        <v>52</v>
      </c>
      <c r="C169" s="15" t="n">
        <v>1</v>
      </c>
      <c r="D169" s="18" t="s">
        <v>92</v>
      </c>
      <c r="E169" s="15" t="n">
        <v>3</v>
      </c>
    </row>
    <row r="170" s="15" customFormat="true" ht="15" hidden="false" customHeight="false" outlineLevel="0" collapsed="false">
      <c r="A170" s="18" t="s">
        <v>352</v>
      </c>
      <c r="B170" s="18" t="s">
        <v>353</v>
      </c>
      <c r="C170" s="15" t="n">
        <v>10</v>
      </c>
      <c r="D170" s="18" t="s">
        <v>300</v>
      </c>
      <c r="E170" s="15" t="n">
        <v>2</v>
      </c>
    </row>
    <row r="171" s="15" customFormat="true" ht="15" hidden="false" customHeight="false" outlineLevel="0" collapsed="false">
      <c r="A171" s="18" t="s">
        <v>352</v>
      </c>
      <c r="B171" s="18" t="s">
        <v>353</v>
      </c>
      <c r="C171" s="15" t="n">
        <v>10</v>
      </c>
      <c r="D171" s="18" t="s">
        <v>354</v>
      </c>
      <c r="E171" s="15" t="n">
        <v>6</v>
      </c>
    </row>
    <row r="172" s="15" customFormat="true" ht="15" hidden="false" customHeight="false" outlineLevel="0" collapsed="false">
      <c r="A172" s="18" t="s">
        <v>355</v>
      </c>
      <c r="B172" s="18" t="s">
        <v>356</v>
      </c>
      <c r="C172" s="15" t="n">
        <v>10</v>
      </c>
      <c r="D172" s="18" t="s">
        <v>357</v>
      </c>
      <c r="E172" s="15" t="n">
        <v>6</v>
      </c>
    </row>
    <row r="173" s="15" customFormat="true" ht="15" hidden="false" customHeight="false" outlineLevel="0" collapsed="false">
      <c r="A173" s="18" t="s">
        <v>358</v>
      </c>
      <c r="B173" s="18" t="s">
        <v>359</v>
      </c>
      <c r="C173" s="15" t="n">
        <v>9</v>
      </c>
      <c r="D173" s="18" t="s">
        <v>360</v>
      </c>
      <c r="E173" s="15" t="n">
        <v>1</v>
      </c>
    </row>
    <row r="174" s="15" customFormat="true" ht="15" hidden="false" customHeight="false" outlineLevel="0" collapsed="false">
      <c r="A174" s="18" t="s">
        <v>358</v>
      </c>
      <c r="B174" s="18" t="s">
        <v>359</v>
      </c>
      <c r="C174" s="15" t="n">
        <v>9</v>
      </c>
      <c r="D174" s="18" t="s">
        <v>361</v>
      </c>
      <c r="E174" s="15" t="n">
        <v>5</v>
      </c>
    </row>
    <row r="175" s="15" customFormat="true" ht="15" hidden="false" customHeight="false" outlineLevel="0" collapsed="false">
      <c r="A175" s="18" t="s">
        <v>362</v>
      </c>
      <c r="B175" s="18" t="s">
        <v>363</v>
      </c>
      <c r="C175" s="15" t="n">
        <v>9</v>
      </c>
      <c r="D175" s="18" t="s">
        <v>314</v>
      </c>
      <c r="E175" s="15" t="n">
        <v>1</v>
      </c>
    </row>
    <row r="176" s="15" customFormat="true" ht="15" hidden="false" customHeight="false" outlineLevel="0" collapsed="false">
      <c r="A176" s="18" t="s">
        <v>362</v>
      </c>
      <c r="B176" s="18" t="s">
        <v>363</v>
      </c>
      <c r="C176" s="15" t="n">
        <v>9</v>
      </c>
      <c r="D176" s="18" t="s">
        <v>315</v>
      </c>
      <c r="E176" s="15" t="n">
        <v>5</v>
      </c>
    </row>
    <row r="177" s="15" customFormat="true" ht="15" hidden="false" customHeight="false" outlineLevel="0" collapsed="false">
      <c r="A177" s="18" t="s">
        <v>364</v>
      </c>
      <c r="B177" s="18" t="s">
        <v>365</v>
      </c>
      <c r="C177" s="15" t="n">
        <v>9</v>
      </c>
      <c r="D177" s="18" t="s">
        <v>312</v>
      </c>
      <c r="E177" s="15" t="n">
        <v>1</v>
      </c>
    </row>
    <row r="178" s="15" customFormat="true" ht="15" hidden="false" customHeight="false" outlineLevel="0" collapsed="false">
      <c r="A178" s="18" t="s">
        <v>364</v>
      </c>
      <c r="B178" s="18" t="s">
        <v>365</v>
      </c>
      <c r="C178" s="15" t="n">
        <v>9</v>
      </c>
      <c r="D178" s="18" t="s">
        <v>313</v>
      </c>
      <c r="E178" s="15" t="n">
        <v>5</v>
      </c>
    </row>
    <row r="179" s="15" customFormat="true" ht="15" hidden="false" customHeight="false" outlineLevel="0" collapsed="false">
      <c r="A179" s="18" t="s">
        <v>54</v>
      </c>
      <c r="B179" s="18" t="s">
        <v>55</v>
      </c>
      <c r="C179" s="15" t="n">
        <v>7</v>
      </c>
      <c r="D179" s="18" t="s">
        <v>329</v>
      </c>
      <c r="E179" s="15" t="n">
        <v>8</v>
      </c>
    </row>
    <row r="180" s="15" customFormat="true" ht="15" hidden="false" customHeight="false" outlineLevel="0" collapsed="false">
      <c r="A180" s="18" t="s">
        <v>54</v>
      </c>
      <c r="B180" s="18" t="s">
        <v>55</v>
      </c>
      <c r="C180" s="15" t="n">
        <v>7</v>
      </c>
      <c r="D180" s="18" t="s">
        <v>330</v>
      </c>
      <c r="E180" s="15" t="n">
        <v>9</v>
      </c>
    </row>
    <row r="181" s="15" customFormat="true" ht="15" hidden="false" customHeight="false" outlineLevel="0" collapsed="false">
      <c r="A181" s="18" t="s">
        <v>366</v>
      </c>
      <c r="B181" s="18" t="s">
        <v>367</v>
      </c>
      <c r="C181" s="15" t="n">
        <v>7</v>
      </c>
      <c r="D181" s="18" t="s">
        <v>323</v>
      </c>
      <c r="E181" s="15" t="n">
        <v>8</v>
      </c>
    </row>
    <row r="182" s="15" customFormat="true" ht="15" hidden="false" customHeight="false" outlineLevel="0" collapsed="false">
      <c r="A182" s="18" t="s">
        <v>366</v>
      </c>
      <c r="B182" s="18" t="s">
        <v>367</v>
      </c>
      <c r="C182" s="15" t="n">
        <v>7</v>
      </c>
      <c r="D182" s="18" t="s">
        <v>324</v>
      </c>
      <c r="E182" s="15" t="n">
        <v>9</v>
      </c>
    </row>
    <row r="183" s="15" customFormat="true" ht="15" hidden="false" customHeight="false" outlineLevel="0" collapsed="false">
      <c r="A183" s="18" t="s">
        <v>368</v>
      </c>
      <c r="B183" s="18" t="s">
        <v>369</v>
      </c>
      <c r="C183" s="15" t="n">
        <v>6</v>
      </c>
      <c r="D183" s="18" t="s">
        <v>370</v>
      </c>
      <c r="E183" s="15" t="n">
        <v>4</v>
      </c>
    </row>
    <row r="184" s="15" customFormat="true" ht="15" hidden="false" customHeight="false" outlineLevel="0" collapsed="false">
      <c r="A184" s="18" t="s">
        <v>371</v>
      </c>
      <c r="B184" s="18" t="s">
        <v>372</v>
      </c>
      <c r="C184" s="15" t="n">
        <v>6</v>
      </c>
      <c r="D184" s="18" t="s">
        <v>190</v>
      </c>
      <c r="E184" s="15" t="n">
        <v>2</v>
      </c>
    </row>
    <row r="185" s="15" customFormat="true" ht="15" hidden="false" customHeight="false" outlineLevel="0" collapsed="false">
      <c r="A185" s="18" t="s">
        <v>371</v>
      </c>
      <c r="B185" s="18" t="s">
        <v>372</v>
      </c>
      <c r="C185" s="15" t="n">
        <v>6</v>
      </c>
      <c r="D185" s="18" t="s">
        <v>191</v>
      </c>
      <c r="E185" s="15" t="n">
        <v>4</v>
      </c>
    </row>
    <row r="186" s="15" customFormat="true" ht="15" hidden="false" customHeight="false" outlineLevel="0" collapsed="false">
      <c r="A186" s="18" t="s">
        <v>281</v>
      </c>
      <c r="B186" s="18" t="s">
        <v>282</v>
      </c>
      <c r="C186" s="15" t="n">
        <v>5</v>
      </c>
      <c r="D186" s="18" t="s">
        <v>373</v>
      </c>
      <c r="E186" s="15" t="n">
        <v>11</v>
      </c>
    </row>
    <row r="187" s="15" customFormat="true" ht="15" hidden="false" customHeight="false" outlineLevel="0" collapsed="false">
      <c r="A187" s="18" t="s">
        <v>287</v>
      </c>
      <c r="B187" s="18" t="s">
        <v>288</v>
      </c>
      <c r="C187" s="15" t="n">
        <v>3</v>
      </c>
      <c r="D187" s="18" t="s">
        <v>374</v>
      </c>
      <c r="E187" s="15" t="n">
        <v>1</v>
      </c>
    </row>
    <row r="188" s="15" customFormat="true" ht="15" hidden="false" customHeight="false" outlineLevel="0" collapsed="false">
      <c r="A188" s="18" t="s">
        <v>287</v>
      </c>
      <c r="B188" s="18" t="s">
        <v>288</v>
      </c>
      <c r="C188" s="15" t="n">
        <v>3</v>
      </c>
      <c r="D188" s="18" t="s">
        <v>312</v>
      </c>
      <c r="E188" s="15" t="n">
        <v>1</v>
      </c>
    </row>
    <row r="189" s="15" customFormat="true" ht="15" hidden="false" customHeight="false" outlineLevel="0" collapsed="false">
      <c r="A189" s="18" t="s">
        <v>375</v>
      </c>
      <c r="B189" s="18" t="s">
        <v>376</v>
      </c>
      <c r="C189" s="15" t="n">
        <v>2</v>
      </c>
      <c r="D189" s="18" t="s">
        <v>337</v>
      </c>
      <c r="E189" s="15" t="n">
        <v>3</v>
      </c>
    </row>
    <row r="190" s="15" customFormat="true" ht="15" hidden="false" customHeight="false" outlineLevel="0" collapsed="false">
      <c r="A190" s="18" t="s">
        <v>375</v>
      </c>
      <c r="B190" s="18" t="s">
        <v>376</v>
      </c>
      <c r="C190" s="15" t="n">
        <v>2</v>
      </c>
      <c r="D190" s="18" t="s">
        <v>338</v>
      </c>
      <c r="E190" s="15" t="n">
        <v>7</v>
      </c>
    </row>
    <row r="191" s="15" customFormat="true" ht="15" hidden="false" customHeight="false" outlineLevel="0" collapsed="false">
      <c r="A191" s="18" t="s">
        <v>377</v>
      </c>
      <c r="B191" s="18" t="s">
        <v>378</v>
      </c>
      <c r="C191" s="15" t="n">
        <v>2</v>
      </c>
      <c r="D191" s="18" t="s">
        <v>379</v>
      </c>
      <c r="E191" s="15" t="n">
        <v>3</v>
      </c>
    </row>
    <row r="192" s="15" customFormat="true" ht="15" hidden="false" customHeight="false" outlineLevel="0" collapsed="false">
      <c r="A192" s="18" t="s">
        <v>377</v>
      </c>
      <c r="B192" s="18" t="s">
        <v>378</v>
      </c>
      <c r="C192" s="15" t="n">
        <v>2</v>
      </c>
      <c r="D192" s="18" t="s">
        <v>380</v>
      </c>
      <c r="E192" s="15" t="n">
        <v>7</v>
      </c>
    </row>
    <row r="193" s="15" customFormat="true" ht="15" hidden="false" customHeight="false" outlineLevel="0" collapsed="false">
      <c r="A193" s="18" t="s">
        <v>381</v>
      </c>
      <c r="B193" s="18" t="s">
        <v>382</v>
      </c>
      <c r="C193" s="15" t="n">
        <v>2</v>
      </c>
      <c r="D193" s="18" t="s">
        <v>383</v>
      </c>
      <c r="E193" s="15" t="n">
        <v>7</v>
      </c>
    </row>
    <row r="194" s="15" customFormat="true" ht="15" hidden="false" customHeight="false" outlineLevel="0" collapsed="false">
      <c r="A194" s="18" t="s">
        <v>384</v>
      </c>
      <c r="B194" s="18" t="s">
        <v>385</v>
      </c>
      <c r="C194" s="15" t="n">
        <v>2</v>
      </c>
      <c r="D194" s="18" t="s">
        <v>75</v>
      </c>
      <c r="E194" s="15" t="n">
        <v>6</v>
      </c>
    </row>
    <row r="195" s="15" customFormat="true" ht="15" hidden="false" customHeight="false" outlineLevel="0" collapsed="false">
      <c r="A195" s="18" t="s">
        <v>384</v>
      </c>
      <c r="B195" s="18" t="s">
        <v>385</v>
      </c>
      <c r="C195" s="15" t="n">
        <v>2</v>
      </c>
      <c r="D195" s="18" t="s">
        <v>76</v>
      </c>
      <c r="E195" s="15" t="n">
        <v>9</v>
      </c>
    </row>
    <row r="196" s="15" customFormat="true" ht="15" hidden="false" customHeight="false" outlineLevel="0" collapsed="false">
      <c r="A196" s="18" t="s">
        <v>386</v>
      </c>
      <c r="B196" s="18" t="s">
        <v>387</v>
      </c>
      <c r="C196" s="15" t="n">
        <v>2</v>
      </c>
      <c r="D196" s="18" t="s">
        <v>223</v>
      </c>
      <c r="E196" s="15" t="n">
        <v>8</v>
      </c>
    </row>
    <row r="197" s="15" customFormat="true" ht="15" hidden="false" customHeight="false" outlineLevel="0" collapsed="false">
      <c r="A197" s="18" t="s">
        <v>386</v>
      </c>
      <c r="B197" s="18" t="s">
        <v>387</v>
      </c>
      <c r="C197" s="15" t="n">
        <v>2</v>
      </c>
      <c r="D197" s="18" t="s">
        <v>224</v>
      </c>
      <c r="E197" s="15" t="n">
        <v>9</v>
      </c>
    </row>
    <row r="198" s="15" customFormat="true" ht="15" hidden="false" customHeight="false" outlineLevel="0" collapsed="false">
      <c r="A198" s="18" t="s">
        <v>388</v>
      </c>
      <c r="B198" s="18" t="s">
        <v>389</v>
      </c>
      <c r="C198" s="15" t="n">
        <v>2</v>
      </c>
      <c r="D198" s="18" t="s">
        <v>390</v>
      </c>
      <c r="E198" s="15" t="n">
        <v>7</v>
      </c>
    </row>
    <row r="199" s="15" customFormat="true" ht="15" hidden="false" customHeight="false" outlineLevel="0" collapsed="false">
      <c r="A199" s="18" t="s">
        <v>391</v>
      </c>
      <c r="B199" s="18" t="s">
        <v>392</v>
      </c>
      <c r="C199" s="15" t="n">
        <v>1</v>
      </c>
      <c r="D199" s="18" t="s">
        <v>393</v>
      </c>
      <c r="E199" s="15" t="n">
        <v>3</v>
      </c>
    </row>
    <row r="200" s="15" customFormat="true" ht="15" hidden="false" customHeight="false" outlineLevel="0" collapsed="false">
      <c r="A200" s="18" t="s">
        <v>394</v>
      </c>
      <c r="B200" s="18" t="s">
        <v>395</v>
      </c>
      <c r="C200" s="15" t="n">
        <v>1</v>
      </c>
      <c r="D200" s="18" t="s">
        <v>258</v>
      </c>
      <c r="E200" s="15" t="n">
        <v>12</v>
      </c>
    </row>
    <row r="201" s="15" customFormat="true" ht="15" hidden="false" customHeight="false" outlineLevel="0" collapsed="false">
      <c r="A201" s="18" t="s">
        <v>394</v>
      </c>
      <c r="B201" s="18" t="s">
        <v>395</v>
      </c>
      <c r="C201" s="15" t="n">
        <v>1</v>
      </c>
      <c r="D201" s="18" t="s">
        <v>259</v>
      </c>
      <c r="E201" s="15" t="n">
        <v>3</v>
      </c>
    </row>
    <row r="202" s="15" customFormat="true" ht="15" hidden="false" customHeight="false" outlineLevel="0" collapsed="false">
      <c r="A202" s="18" t="s">
        <v>394</v>
      </c>
      <c r="B202" s="18" t="s">
        <v>395</v>
      </c>
      <c r="C202" s="15" t="n">
        <v>1</v>
      </c>
      <c r="D202" s="18" t="s">
        <v>337</v>
      </c>
      <c r="E202" s="15" t="n">
        <v>3</v>
      </c>
    </row>
    <row r="203" s="15" customFormat="true" ht="15" hidden="false" customHeight="false" outlineLevel="0" collapsed="false">
      <c r="A203" s="18" t="s">
        <v>396</v>
      </c>
      <c r="B203" s="18" t="s">
        <v>397</v>
      </c>
      <c r="C203" s="15" t="n">
        <v>1</v>
      </c>
      <c r="D203" s="18" t="s">
        <v>105</v>
      </c>
      <c r="E203" s="15" t="n">
        <v>10</v>
      </c>
    </row>
    <row r="204" s="15" customFormat="true" ht="15" hidden="false" customHeight="false" outlineLevel="0" collapsed="false">
      <c r="A204" s="18" t="s">
        <v>398</v>
      </c>
      <c r="B204" s="18" t="s">
        <v>399</v>
      </c>
      <c r="C204" s="15" t="n">
        <v>1</v>
      </c>
      <c r="D204" s="18" t="s">
        <v>350</v>
      </c>
      <c r="E204" s="15" t="n">
        <v>10</v>
      </c>
    </row>
    <row r="205" s="15" customFormat="true" ht="15" hidden="false" customHeight="false" outlineLevel="0" collapsed="false">
      <c r="A205" s="18" t="s">
        <v>398</v>
      </c>
      <c r="B205" s="18" t="s">
        <v>399</v>
      </c>
      <c r="C205" s="15" t="n">
        <v>1</v>
      </c>
      <c r="D205" s="18" t="s">
        <v>351</v>
      </c>
      <c r="E205" s="15" t="n">
        <v>3</v>
      </c>
    </row>
    <row r="206" s="15" customFormat="true" ht="15" hidden="false" customHeight="false" outlineLevel="0" collapsed="false">
      <c r="A206" s="18" t="s">
        <v>400</v>
      </c>
      <c r="B206" s="18" t="s">
        <v>401</v>
      </c>
      <c r="C206" s="15" t="n">
        <v>1</v>
      </c>
      <c r="D206" s="18" t="s">
        <v>402</v>
      </c>
      <c r="E206" s="15" t="n">
        <v>10</v>
      </c>
    </row>
    <row r="207" s="15" customFormat="true" ht="15" hidden="false" customHeight="false" outlineLevel="0" collapsed="false">
      <c r="A207" s="18" t="s">
        <v>403</v>
      </c>
      <c r="B207" s="18" t="s">
        <v>404</v>
      </c>
      <c r="C207" s="15" t="n">
        <v>1</v>
      </c>
      <c r="D207" s="18" t="s">
        <v>405</v>
      </c>
      <c r="E207" s="15" t="n">
        <v>3</v>
      </c>
    </row>
    <row r="208" s="15" customFormat="true" ht="15" hidden="false" customHeight="false" outlineLevel="0" collapsed="false">
      <c r="A208" s="18" t="s">
        <v>406</v>
      </c>
      <c r="B208" s="18" t="s">
        <v>407</v>
      </c>
      <c r="C208" s="15" t="n">
        <v>1</v>
      </c>
      <c r="D208" s="18" t="s">
        <v>408</v>
      </c>
      <c r="E208" s="15" t="n">
        <v>3</v>
      </c>
    </row>
    <row r="209" s="15" customFormat="true" ht="15" hidden="false" customHeight="false" outlineLevel="0" collapsed="false">
      <c r="A209" s="18" t="s">
        <v>409</v>
      </c>
      <c r="B209" s="18" t="s">
        <v>410</v>
      </c>
      <c r="C209" s="15" t="n">
        <v>1</v>
      </c>
      <c r="D209" s="18" t="s">
        <v>104</v>
      </c>
      <c r="E209" s="15" t="n">
        <v>3</v>
      </c>
    </row>
    <row r="210" s="15" customFormat="true" ht="15.75" hidden="false" customHeight="false" outlineLevel="0" collapsed="false">
      <c r="A210" s="19" t="s">
        <v>411</v>
      </c>
      <c r="B210" s="19" t="s">
        <v>412</v>
      </c>
      <c r="C210" s="20" t="n">
        <v>1</v>
      </c>
      <c r="D210" s="19" t="s">
        <v>413</v>
      </c>
      <c r="E210" s="19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2109375" defaultRowHeight="15" zeroHeight="false" outlineLevelRow="0" outlineLevelCol="0"/>
  <cols>
    <col collapsed="false" customWidth="true" hidden="false" outlineLevel="0" max="1" min="1" style="15" width="24.49"/>
    <col collapsed="false" customWidth="true" hidden="false" outlineLevel="0" max="2" min="2" style="15" width="24.12"/>
    <col collapsed="false" customWidth="true" hidden="false" outlineLevel="0" max="3" min="3" style="15" width="21.25"/>
    <col collapsed="false" customWidth="true" hidden="false" outlineLevel="0" max="4" min="4" style="15" width="38.25"/>
    <col collapsed="false" customWidth="true" hidden="false" outlineLevel="0" max="5" min="5" style="15" width="20.36"/>
    <col collapsed="false" customWidth="true" hidden="false" outlineLevel="0" max="6" min="6" style="15" width="22.37"/>
    <col collapsed="false" customWidth="true" hidden="false" outlineLevel="0" max="7" min="7" style="15" width="22.49"/>
    <col collapsed="false" customWidth="true" hidden="false" outlineLevel="0" max="32" min="8" style="15" width="8.99"/>
    <col collapsed="false" customWidth="false" hidden="false" outlineLevel="0" max="257" min="33" style="15" width="8.62"/>
  </cols>
  <sheetData>
    <row r="1" customFormat="false" ht="21" hidden="false" customHeight="true" outlineLevel="0" collapsed="false">
      <c r="A1" s="16" t="s">
        <v>414</v>
      </c>
      <c r="B1" s="3"/>
      <c r="C1" s="3"/>
      <c r="D1" s="17"/>
      <c r="E1" s="17"/>
      <c r="F1" s="17"/>
      <c r="G1" s="17"/>
      <c r="H1" s="17"/>
      <c r="I1" s="17"/>
    </row>
    <row r="2" s="7" customFormat="true" ht="21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15</v>
      </c>
      <c r="E2" s="6" t="s">
        <v>3</v>
      </c>
      <c r="F2" s="5"/>
    </row>
    <row r="3" s="17" customFormat="true" ht="15.75" hidden="false" customHeight="false" outlineLevel="0" collapsed="false">
      <c r="A3" s="18" t="s">
        <v>59</v>
      </c>
      <c r="B3" s="18" t="s">
        <v>60</v>
      </c>
      <c r="C3" s="15" t="n">
        <v>10</v>
      </c>
      <c r="D3" s="18" t="s">
        <v>416</v>
      </c>
      <c r="E3" s="15" t="n">
        <v>4</v>
      </c>
    </row>
    <row r="4" s="17" customFormat="true" ht="15.75" hidden="false" customHeight="false" outlineLevel="0" collapsed="false">
      <c r="A4" s="18" t="s">
        <v>59</v>
      </c>
      <c r="B4" s="18" t="s">
        <v>60</v>
      </c>
      <c r="C4" s="15" t="n">
        <v>10</v>
      </c>
      <c r="D4" s="18" t="s">
        <v>417</v>
      </c>
      <c r="E4" s="15" t="n">
        <v>5</v>
      </c>
    </row>
    <row r="5" s="17" customFormat="true" ht="15.75" hidden="false" customHeight="false" outlineLevel="0" collapsed="false">
      <c r="A5" s="18" t="s">
        <v>59</v>
      </c>
      <c r="B5" s="18" t="s">
        <v>60</v>
      </c>
      <c r="C5" s="15" t="n">
        <v>10</v>
      </c>
      <c r="D5" s="18" t="s">
        <v>418</v>
      </c>
      <c r="E5" s="15" t="n">
        <v>9</v>
      </c>
    </row>
    <row r="6" s="17" customFormat="true" ht="15.75" hidden="false" customHeight="false" outlineLevel="0" collapsed="false">
      <c r="A6" s="18" t="s">
        <v>63</v>
      </c>
      <c r="B6" s="18" t="s">
        <v>64</v>
      </c>
      <c r="C6" s="15" t="n">
        <v>10</v>
      </c>
      <c r="D6" s="18" t="s">
        <v>419</v>
      </c>
      <c r="E6" s="15" t="n">
        <v>4</v>
      </c>
    </row>
    <row r="7" s="17" customFormat="true" ht="15.75" hidden="false" customHeight="false" outlineLevel="0" collapsed="false">
      <c r="A7" s="18" t="s">
        <v>63</v>
      </c>
      <c r="B7" s="18" t="s">
        <v>64</v>
      </c>
      <c r="C7" s="15" t="n">
        <v>10</v>
      </c>
      <c r="D7" s="18" t="s">
        <v>420</v>
      </c>
      <c r="E7" s="15" t="n">
        <v>5</v>
      </c>
    </row>
    <row r="8" s="17" customFormat="true" ht="15.75" hidden="false" customHeight="false" outlineLevel="0" collapsed="false">
      <c r="A8" s="18" t="s">
        <v>63</v>
      </c>
      <c r="B8" s="18" t="s">
        <v>64</v>
      </c>
      <c r="C8" s="15" t="n">
        <v>10</v>
      </c>
      <c r="D8" s="18" t="s">
        <v>421</v>
      </c>
      <c r="E8" s="15" t="n">
        <v>9</v>
      </c>
    </row>
    <row r="9" s="17" customFormat="true" ht="15.75" hidden="false" customHeight="false" outlineLevel="0" collapsed="false">
      <c r="A9" s="18" t="s">
        <v>67</v>
      </c>
      <c r="B9" s="18" t="s">
        <v>68</v>
      </c>
      <c r="C9" s="15" t="n">
        <v>10</v>
      </c>
      <c r="D9" s="18" t="s">
        <v>422</v>
      </c>
      <c r="E9" s="15" t="n">
        <v>5</v>
      </c>
    </row>
    <row r="10" s="17" customFormat="true" ht="15.75" hidden="false" customHeight="false" outlineLevel="0" collapsed="false">
      <c r="A10" s="18" t="s">
        <v>67</v>
      </c>
      <c r="B10" s="18" t="s">
        <v>68</v>
      </c>
      <c r="C10" s="15" t="n">
        <v>10</v>
      </c>
      <c r="D10" s="18" t="s">
        <v>423</v>
      </c>
      <c r="E10" s="15" t="n">
        <v>9</v>
      </c>
    </row>
    <row r="11" s="17" customFormat="true" ht="15.75" hidden="false" customHeight="false" outlineLevel="0" collapsed="false">
      <c r="A11" s="18" t="s">
        <v>71</v>
      </c>
      <c r="B11" s="18" t="s">
        <v>72</v>
      </c>
      <c r="C11" s="15" t="n">
        <v>10</v>
      </c>
      <c r="D11" s="18" t="s">
        <v>424</v>
      </c>
      <c r="E11" s="15" t="n">
        <v>6</v>
      </c>
    </row>
    <row r="12" s="17" customFormat="true" ht="15.75" hidden="false" customHeight="false" outlineLevel="0" collapsed="false">
      <c r="A12" s="18" t="s">
        <v>5</v>
      </c>
      <c r="B12" s="18" t="s">
        <v>6</v>
      </c>
      <c r="C12" s="15" t="n">
        <v>10</v>
      </c>
      <c r="D12" s="18" t="s">
        <v>425</v>
      </c>
      <c r="E12" s="15" t="n">
        <v>2</v>
      </c>
    </row>
    <row r="13" s="17" customFormat="true" ht="15.75" hidden="false" customHeight="false" outlineLevel="0" collapsed="false">
      <c r="A13" s="18" t="s">
        <v>5</v>
      </c>
      <c r="B13" s="18" t="s">
        <v>6</v>
      </c>
      <c r="C13" s="15" t="n">
        <v>10</v>
      </c>
      <c r="D13" s="18" t="s">
        <v>426</v>
      </c>
      <c r="E13" s="15" t="n">
        <v>4</v>
      </c>
    </row>
    <row r="14" s="17" customFormat="true" ht="15.75" hidden="false" customHeight="false" outlineLevel="0" collapsed="false">
      <c r="A14" s="18" t="s">
        <v>5</v>
      </c>
      <c r="B14" s="18" t="s">
        <v>6</v>
      </c>
      <c r="C14" s="15" t="n">
        <v>10</v>
      </c>
      <c r="D14" s="18" t="s">
        <v>427</v>
      </c>
      <c r="E14" s="15" t="n">
        <v>5</v>
      </c>
    </row>
    <row r="15" s="17" customFormat="true" ht="15.75" hidden="false" customHeight="false" outlineLevel="0" collapsed="false">
      <c r="A15" s="18" t="s">
        <v>5</v>
      </c>
      <c r="B15" s="18" t="s">
        <v>6</v>
      </c>
      <c r="C15" s="15" t="n">
        <v>10</v>
      </c>
      <c r="D15" s="18" t="s">
        <v>428</v>
      </c>
      <c r="E15" s="15" t="n">
        <v>7</v>
      </c>
    </row>
    <row r="16" s="17" customFormat="true" ht="15.75" hidden="false" customHeight="false" outlineLevel="0" collapsed="false">
      <c r="A16" s="18" t="s">
        <v>5</v>
      </c>
      <c r="B16" s="18" t="s">
        <v>6</v>
      </c>
      <c r="C16" s="15" t="n">
        <v>1</v>
      </c>
      <c r="D16" s="18" t="s">
        <v>429</v>
      </c>
      <c r="E16" s="15" t="n">
        <v>9</v>
      </c>
    </row>
    <row r="17" s="17" customFormat="true" ht="15.75" hidden="false" customHeight="false" outlineLevel="0" collapsed="false">
      <c r="A17" s="18" t="s">
        <v>77</v>
      </c>
      <c r="B17" s="18" t="s">
        <v>78</v>
      </c>
      <c r="C17" s="15" t="n">
        <v>1</v>
      </c>
      <c r="D17" s="18" t="s">
        <v>430</v>
      </c>
      <c r="E17" s="15" t="n">
        <v>1</v>
      </c>
    </row>
    <row r="18" s="17" customFormat="true" ht="15.75" hidden="false" customHeight="false" outlineLevel="0" collapsed="false">
      <c r="A18" s="18" t="s">
        <v>77</v>
      </c>
      <c r="B18" s="18" t="s">
        <v>78</v>
      </c>
      <c r="C18" s="15" t="n">
        <v>1</v>
      </c>
      <c r="D18" s="18" t="s">
        <v>431</v>
      </c>
      <c r="E18" s="15" t="n">
        <v>2</v>
      </c>
    </row>
    <row r="19" s="17" customFormat="true" ht="15.75" hidden="false" customHeight="false" outlineLevel="0" collapsed="false">
      <c r="A19" s="18" t="s">
        <v>81</v>
      </c>
      <c r="B19" s="18" t="s">
        <v>82</v>
      </c>
      <c r="C19" s="15" t="n">
        <v>1</v>
      </c>
      <c r="D19" s="18" t="s">
        <v>432</v>
      </c>
      <c r="E19" s="15" t="n">
        <v>3</v>
      </c>
    </row>
    <row r="20" s="17" customFormat="true" ht="15.75" hidden="false" customHeight="false" outlineLevel="0" collapsed="false">
      <c r="A20" s="18" t="s">
        <v>433</v>
      </c>
      <c r="B20" s="18" t="s">
        <v>434</v>
      </c>
      <c r="C20" s="15" t="n">
        <v>1</v>
      </c>
      <c r="D20" s="18" t="s">
        <v>435</v>
      </c>
      <c r="E20" s="15" t="n">
        <v>1</v>
      </c>
    </row>
    <row r="21" s="17" customFormat="true" ht="15.75" hidden="false" customHeight="false" outlineLevel="0" collapsed="false">
      <c r="A21" s="18" t="s">
        <v>8</v>
      </c>
      <c r="B21" s="18" t="s">
        <v>9</v>
      </c>
      <c r="C21" s="15" t="n">
        <v>1</v>
      </c>
      <c r="D21" s="18" t="s">
        <v>436</v>
      </c>
      <c r="E21" s="15" t="n">
        <v>1</v>
      </c>
    </row>
    <row r="22" s="17" customFormat="true" ht="15.75" hidden="false" customHeight="false" outlineLevel="0" collapsed="false">
      <c r="A22" s="18" t="s">
        <v>87</v>
      </c>
      <c r="B22" s="18" t="s">
        <v>88</v>
      </c>
      <c r="C22" s="15" t="n">
        <v>1</v>
      </c>
      <c r="D22" s="18" t="s">
        <v>437</v>
      </c>
      <c r="E22" s="15" t="n">
        <v>1</v>
      </c>
    </row>
    <row r="23" s="17" customFormat="true" ht="15.75" hidden="false" customHeight="false" outlineLevel="0" collapsed="false">
      <c r="A23" s="18" t="s">
        <v>94</v>
      </c>
      <c r="B23" s="18" t="s">
        <v>95</v>
      </c>
      <c r="C23" s="15" t="n">
        <v>1</v>
      </c>
      <c r="D23" s="18" t="s">
        <v>438</v>
      </c>
      <c r="E23" s="15" t="n">
        <v>1</v>
      </c>
    </row>
    <row r="24" s="17" customFormat="true" ht="15.75" hidden="false" customHeight="false" outlineLevel="0" collapsed="false">
      <c r="A24" s="18" t="s">
        <v>97</v>
      </c>
      <c r="B24" s="18" t="s">
        <v>98</v>
      </c>
      <c r="C24" s="15" t="n">
        <v>1</v>
      </c>
      <c r="D24" s="18" t="s">
        <v>439</v>
      </c>
      <c r="E24" s="15" t="n">
        <v>1</v>
      </c>
    </row>
    <row r="25" s="17" customFormat="true" ht="15.75" hidden="false" customHeight="false" outlineLevel="0" collapsed="false">
      <c r="A25" s="18" t="s">
        <v>101</v>
      </c>
      <c r="B25" s="18" t="s">
        <v>102</v>
      </c>
      <c r="C25" s="15" t="n">
        <v>1</v>
      </c>
      <c r="D25" s="18" t="s">
        <v>440</v>
      </c>
      <c r="E25" s="15" t="n">
        <v>1</v>
      </c>
    </row>
    <row r="26" s="17" customFormat="true" ht="15.75" hidden="false" customHeight="false" outlineLevel="0" collapsed="false">
      <c r="A26" s="18" t="s">
        <v>11</v>
      </c>
      <c r="B26" s="18" t="s">
        <v>12</v>
      </c>
      <c r="C26" s="15" t="n">
        <v>1</v>
      </c>
      <c r="D26" s="18" t="s">
        <v>441</v>
      </c>
      <c r="E26" s="15" t="n">
        <v>1</v>
      </c>
    </row>
    <row r="27" s="17" customFormat="true" ht="15.75" hidden="false" customHeight="false" outlineLevel="0" collapsed="false">
      <c r="A27" s="18" t="s">
        <v>11</v>
      </c>
      <c r="B27" s="18" t="s">
        <v>12</v>
      </c>
      <c r="C27" s="15" t="n">
        <v>1</v>
      </c>
      <c r="D27" s="18" t="s">
        <v>442</v>
      </c>
      <c r="E27" s="15" t="n">
        <v>9</v>
      </c>
    </row>
    <row r="28" s="17" customFormat="true" ht="15.75" hidden="false" customHeight="false" outlineLevel="0" collapsed="false">
      <c r="A28" s="18" t="s">
        <v>108</v>
      </c>
      <c r="B28" s="18" t="s">
        <v>109</v>
      </c>
      <c r="C28" s="15" t="n">
        <v>1</v>
      </c>
      <c r="D28" s="18" t="s">
        <v>443</v>
      </c>
      <c r="E28" s="15" t="n">
        <v>1</v>
      </c>
    </row>
    <row r="29" s="17" customFormat="true" ht="15.75" hidden="false" customHeight="false" outlineLevel="0" collapsed="false">
      <c r="A29" s="18" t="s">
        <v>108</v>
      </c>
      <c r="B29" s="18" t="s">
        <v>109</v>
      </c>
      <c r="C29" s="15" t="n">
        <v>2</v>
      </c>
      <c r="D29" s="18" t="s">
        <v>444</v>
      </c>
      <c r="E29" s="15" t="n">
        <v>9</v>
      </c>
    </row>
    <row r="30" s="17" customFormat="true" ht="15.75" hidden="false" customHeight="false" outlineLevel="0" collapsed="false">
      <c r="A30" s="18" t="s">
        <v>111</v>
      </c>
      <c r="B30" s="18" t="s">
        <v>112</v>
      </c>
      <c r="C30" s="15" t="n">
        <v>2</v>
      </c>
      <c r="D30" s="18" t="s">
        <v>445</v>
      </c>
      <c r="E30" s="15" t="n">
        <v>1</v>
      </c>
    </row>
    <row r="31" s="17" customFormat="true" ht="15.75" hidden="false" customHeight="false" outlineLevel="0" collapsed="false">
      <c r="A31" s="18" t="s">
        <v>111</v>
      </c>
      <c r="B31" s="18" t="s">
        <v>112</v>
      </c>
      <c r="C31" s="15" t="n">
        <v>2</v>
      </c>
      <c r="D31" s="18" t="s">
        <v>446</v>
      </c>
      <c r="E31" s="15" t="n">
        <v>2</v>
      </c>
    </row>
    <row r="32" s="17" customFormat="true" ht="15.75" hidden="false" customHeight="false" outlineLevel="0" collapsed="false">
      <c r="A32" s="18" t="s">
        <v>111</v>
      </c>
      <c r="B32" s="18" t="s">
        <v>112</v>
      </c>
      <c r="C32" s="15" t="n">
        <v>2</v>
      </c>
      <c r="D32" s="18" t="s">
        <v>447</v>
      </c>
      <c r="E32" s="15" t="n">
        <v>4</v>
      </c>
    </row>
    <row r="33" s="17" customFormat="true" ht="15.75" hidden="false" customHeight="false" outlineLevel="0" collapsed="false">
      <c r="A33" s="18" t="s">
        <v>111</v>
      </c>
      <c r="B33" s="18" t="s">
        <v>112</v>
      </c>
      <c r="C33" s="15" t="n">
        <v>2</v>
      </c>
      <c r="D33" s="18" t="s">
        <v>448</v>
      </c>
      <c r="E33" s="15" t="n">
        <v>7</v>
      </c>
    </row>
    <row r="34" s="17" customFormat="true" ht="15.75" hidden="false" customHeight="false" outlineLevel="0" collapsed="false">
      <c r="A34" s="18" t="s">
        <v>115</v>
      </c>
      <c r="B34" s="18" t="s">
        <v>116</v>
      </c>
      <c r="C34" s="15" t="n">
        <v>2</v>
      </c>
      <c r="D34" s="18" t="s">
        <v>449</v>
      </c>
      <c r="E34" s="15" t="n">
        <v>1</v>
      </c>
    </row>
    <row r="35" s="17" customFormat="true" ht="15.75" hidden="false" customHeight="false" outlineLevel="0" collapsed="false">
      <c r="A35" s="18" t="s">
        <v>115</v>
      </c>
      <c r="B35" s="18" t="s">
        <v>116</v>
      </c>
      <c r="C35" s="15" t="n">
        <v>2</v>
      </c>
      <c r="D35" s="18" t="s">
        <v>450</v>
      </c>
      <c r="E35" s="15" t="n">
        <v>2</v>
      </c>
    </row>
    <row r="36" s="17" customFormat="true" ht="15.75" hidden="false" customHeight="false" outlineLevel="0" collapsed="false">
      <c r="A36" s="18" t="s">
        <v>115</v>
      </c>
      <c r="B36" s="18" t="s">
        <v>116</v>
      </c>
      <c r="C36" s="15" t="n">
        <v>2</v>
      </c>
      <c r="D36" s="18" t="s">
        <v>451</v>
      </c>
      <c r="E36" s="15" t="n">
        <v>7</v>
      </c>
    </row>
    <row r="37" s="17" customFormat="true" ht="15.75" hidden="false" customHeight="false" outlineLevel="0" collapsed="false">
      <c r="A37" s="18" t="s">
        <v>14</v>
      </c>
      <c r="B37" s="18" t="s">
        <v>15</v>
      </c>
      <c r="C37" s="15" t="n">
        <v>2</v>
      </c>
      <c r="D37" s="18" t="s">
        <v>452</v>
      </c>
      <c r="E37" s="15" t="n">
        <v>2</v>
      </c>
    </row>
    <row r="38" s="17" customFormat="true" ht="15.75" hidden="false" customHeight="false" outlineLevel="0" collapsed="false">
      <c r="A38" s="18" t="s">
        <v>14</v>
      </c>
      <c r="B38" s="18" t="s">
        <v>15</v>
      </c>
      <c r="C38" s="15" t="n">
        <v>2</v>
      </c>
      <c r="D38" s="18" t="s">
        <v>453</v>
      </c>
      <c r="E38" s="15" t="n">
        <v>7</v>
      </c>
    </row>
    <row r="39" s="17" customFormat="true" ht="15.75" hidden="false" customHeight="false" outlineLevel="0" collapsed="false">
      <c r="A39" s="18" t="s">
        <v>119</v>
      </c>
      <c r="B39" s="18" t="s">
        <v>120</v>
      </c>
      <c r="C39" s="15" t="n">
        <v>2</v>
      </c>
      <c r="D39" s="18" t="s">
        <v>454</v>
      </c>
      <c r="E39" s="15" t="n">
        <v>1</v>
      </c>
    </row>
    <row r="40" s="17" customFormat="true" ht="15.75" hidden="false" customHeight="false" outlineLevel="0" collapsed="false">
      <c r="A40" s="18" t="s">
        <v>119</v>
      </c>
      <c r="B40" s="18" t="s">
        <v>120</v>
      </c>
      <c r="C40" s="15" t="n">
        <v>2</v>
      </c>
      <c r="D40" s="18" t="s">
        <v>455</v>
      </c>
      <c r="E40" s="15" t="n">
        <v>2</v>
      </c>
    </row>
    <row r="41" s="17" customFormat="true" ht="15.75" hidden="false" customHeight="false" outlineLevel="0" collapsed="false">
      <c r="A41" s="18" t="s">
        <v>119</v>
      </c>
      <c r="B41" s="18" t="s">
        <v>120</v>
      </c>
      <c r="C41" s="15" t="n">
        <v>2</v>
      </c>
      <c r="D41" s="18" t="s">
        <v>456</v>
      </c>
      <c r="E41" s="15" t="n">
        <v>7</v>
      </c>
    </row>
    <row r="42" s="17" customFormat="true" ht="15.75" hidden="false" customHeight="false" outlineLevel="0" collapsed="false">
      <c r="A42" s="18" t="s">
        <v>123</v>
      </c>
      <c r="B42" s="18" t="s">
        <v>124</v>
      </c>
      <c r="C42" s="15" t="n">
        <v>2</v>
      </c>
      <c r="D42" s="18" t="s">
        <v>457</v>
      </c>
      <c r="E42" s="15" t="n">
        <v>1</v>
      </c>
    </row>
    <row r="43" s="17" customFormat="true" ht="15.75" hidden="false" customHeight="false" outlineLevel="0" collapsed="false">
      <c r="A43" s="18" t="s">
        <v>123</v>
      </c>
      <c r="B43" s="18" t="s">
        <v>124</v>
      </c>
      <c r="C43" s="15" t="n">
        <v>2</v>
      </c>
      <c r="D43" s="18" t="s">
        <v>458</v>
      </c>
      <c r="E43" s="15" t="n">
        <v>2</v>
      </c>
    </row>
    <row r="44" s="17" customFormat="true" ht="15.75" hidden="false" customHeight="false" outlineLevel="0" collapsed="false">
      <c r="A44" s="18" t="s">
        <v>123</v>
      </c>
      <c r="B44" s="18" t="s">
        <v>124</v>
      </c>
      <c r="C44" s="15" t="n">
        <v>2</v>
      </c>
      <c r="D44" s="18" t="s">
        <v>459</v>
      </c>
      <c r="E44" s="15" t="n">
        <v>4</v>
      </c>
    </row>
    <row r="45" s="17" customFormat="true" ht="15.75" hidden="false" customHeight="false" outlineLevel="0" collapsed="false">
      <c r="A45" s="18" t="s">
        <v>17</v>
      </c>
      <c r="B45" s="18" t="s">
        <v>18</v>
      </c>
      <c r="C45" s="15" t="n">
        <v>2</v>
      </c>
      <c r="D45" s="18" t="s">
        <v>460</v>
      </c>
      <c r="E45" s="15" t="n">
        <v>1</v>
      </c>
    </row>
    <row r="46" s="17" customFormat="true" ht="15.75" hidden="false" customHeight="false" outlineLevel="0" collapsed="false">
      <c r="A46" s="18" t="s">
        <v>17</v>
      </c>
      <c r="B46" s="18" t="s">
        <v>18</v>
      </c>
      <c r="C46" s="15" t="n">
        <v>2</v>
      </c>
      <c r="D46" s="18" t="s">
        <v>461</v>
      </c>
      <c r="E46" s="15" t="n">
        <v>2</v>
      </c>
    </row>
    <row r="47" s="17" customFormat="true" ht="15.75" hidden="false" customHeight="false" outlineLevel="0" collapsed="false">
      <c r="A47" s="18" t="s">
        <v>17</v>
      </c>
      <c r="B47" s="18" t="s">
        <v>18</v>
      </c>
      <c r="C47" s="15" t="n">
        <v>2</v>
      </c>
      <c r="D47" s="18" t="s">
        <v>462</v>
      </c>
      <c r="E47" s="15" t="n">
        <v>4</v>
      </c>
    </row>
    <row r="48" s="17" customFormat="true" ht="15.75" hidden="false" customHeight="false" outlineLevel="0" collapsed="false">
      <c r="A48" s="18" t="s">
        <v>17</v>
      </c>
      <c r="B48" s="18" t="s">
        <v>18</v>
      </c>
      <c r="C48" s="15" t="n">
        <v>2</v>
      </c>
      <c r="D48" s="18" t="s">
        <v>463</v>
      </c>
      <c r="E48" s="15" t="n">
        <v>7</v>
      </c>
    </row>
    <row r="49" s="17" customFormat="true" ht="15.75" hidden="false" customHeight="false" outlineLevel="0" collapsed="false">
      <c r="A49" s="18" t="s">
        <v>132</v>
      </c>
      <c r="B49" s="18" t="s">
        <v>133</v>
      </c>
      <c r="C49" s="15" t="n">
        <v>2</v>
      </c>
      <c r="D49" s="18" t="s">
        <v>464</v>
      </c>
      <c r="E49" s="15" t="n">
        <v>2</v>
      </c>
    </row>
    <row r="50" s="17" customFormat="true" ht="15.75" hidden="false" customHeight="false" outlineLevel="0" collapsed="false">
      <c r="A50" s="18" t="s">
        <v>132</v>
      </c>
      <c r="B50" s="18" t="s">
        <v>133</v>
      </c>
      <c r="C50" s="15" t="n">
        <v>2</v>
      </c>
      <c r="D50" s="18" t="s">
        <v>465</v>
      </c>
      <c r="E50" s="15" t="n">
        <v>7</v>
      </c>
    </row>
    <row r="51" s="17" customFormat="true" ht="15.75" hidden="false" customHeight="false" outlineLevel="0" collapsed="false">
      <c r="A51" s="18" t="s">
        <v>135</v>
      </c>
      <c r="B51" s="18" t="s">
        <v>136</v>
      </c>
      <c r="C51" s="15" t="n">
        <v>2</v>
      </c>
      <c r="D51" s="18" t="s">
        <v>466</v>
      </c>
      <c r="E51" s="15" t="n">
        <v>1</v>
      </c>
      <c r="F51" s="15"/>
    </row>
    <row r="52" customFormat="false" ht="15" hidden="false" customHeight="false" outlineLevel="0" collapsed="false">
      <c r="A52" s="18" t="s">
        <v>135</v>
      </c>
      <c r="B52" s="18" t="s">
        <v>136</v>
      </c>
      <c r="C52" s="15" t="n">
        <v>3</v>
      </c>
      <c r="D52" s="18" t="s">
        <v>467</v>
      </c>
      <c r="E52" s="15" t="n">
        <v>7</v>
      </c>
    </row>
    <row r="53" customFormat="false" ht="15" hidden="false" customHeight="false" outlineLevel="0" collapsed="false">
      <c r="A53" s="18" t="s">
        <v>468</v>
      </c>
      <c r="B53" s="18" t="s">
        <v>469</v>
      </c>
      <c r="C53" s="15" t="n">
        <v>3</v>
      </c>
      <c r="D53" s="18" t="s">
        <v>470</v>
      </c>
      <c r="E53" s="15" t="n">
        <v>3</v>
      </c>
    </row>
    <row r="54" customFormat="false" ht="15" hidden="false" customHeight="false" outlineLevel="0" collapsed="false">
      <c r="A54" s="18" t="s">
        <v>468</v>
      </c>
      <c r="B54" s="18" t="s">
        <v>469</v>
      </c>
      <c r="C54" s="15" t="n">
        <v>3</v>
      </c>
      <c r="D54" s="18" t="s">
        <v>471</v>
      </c>
      <c r="E54" s="15" t="n">
        <v>8</v>
      </c>
    </row>
    <row r="55" customFormat="false" ht="15" hidden="false" customHeight="false" outlineLevel="0" collapsed="false">
      <c r="A55" s="18" t="s">
        <v>139</v>
      </c>
      <c r="B55" s="18" t="s">
        <v>140</v>
      </c>
      <c r="C55" s="15" t="n">
        <v>3</v>
      </c>
      <c r="D55" s="18" t="s">
        <v>472</v>
      </c>
      <c r="E55" s="15" t="n">
        <v>3</v>
      </c>
    </row>
    <row r="56" customFormat="false" ht="15" hidden="false" customHeight="false" outlineLevel="0" collapsed="false">
      <c r="A56" s="18" t="s">
        <v>139</v>
      </c>
      <c r="B56" s="18" t="s">
        <v>140</v>
      </c>
      <c r="C56" s="15" t="n">
        <v>3</v>
      </c>
      <c r="D56" s="18" t="s">
        <v>473</v>
      </c>
      <c r="E56" s="15" t="n">
        <v>6</v>
      </c>
    </row>
    <row r="57" customFormat="false" ht="15" hidden="false" customHeight="false" outlineLevel="0" collapsed="false">
      <c r="A57" s="18" t="s">
        <v>474</v>
      </c>
      <c r="B57" s="18" t="s">
        <v>475</v>
      </c>
      <c r="C57" s="15" t="n">
        <v>3</v>
      </c>
      <c r="D57" s="18" t="s">
        <v>476</v>
      </c>
      <c r="E57" s="15" t="n">
        <v>8</v>
      </c>
    </row>
    <row r="58" customFormat="false" ht="15" hidden="false" customHeight="false" outlineLevel="0" collapsed="false">
      <c r="A58" s="18" t="s">
        <v>143</v>
      </c>
      <c r="B58" s="18" t="s">
        <v>144</v>
      </c>
      <c r="C58" s="15" t="n">
        <v>3</v>
      </c>
      <c r="D58" s="18" t="s">
        <v>477</v>
      </c>
      <c r="E58" s="15" t="n">
        <v>3</v>
      </c>
    </row>
    <row r="59" customFormat="false" ht="15" hidden="false" customHeight="false" outlineLevel="0" collapsed="false">
      <c r="A59" s="18" t="s">
        <v>143</v>
      </c>
      <c r="B59" s="18" t="s">
        <v>144</v>
      </c>
      <c r="C59" s="15" t="n">
        <v>3</v>
      </c>
      <c r="D59" s="18" t="s">
        <v>478</v>
      </c>
      <c r="E59" s="15" t="n">
        <v>8</v>
      </c>
    </row>
    <row r="60" customFormat="false" ht="15" hidden="false" customHeight="false" outlineLevel="0" collapsed="false">
      <c r="A60" s="18" t="s">
        <v>146</v>
      </c>
      <c r="B60" s="18" t="s">
        <v>147</v>
      </c>
      <c r="C60" s="15" t="n">
        <v>3</v>
      </c>
      <c r="D60" s="18" t="s">
        <v>479</v>
      </c>
      <c r="E60" s="15" t="n">
        <v>3</v>
      </c>
    </row>
    <row r="61" customFormat="false" ht="15" hidden="false" customHeight="false" outlineLevel="0" collapsed="false">
      <c r="A61" s="18" t="s">
        <v>149</v>
      </c>
      <c r="B61" s="18" t="s">
        <v>150</v>
      </c>
      <c r="C61" s="15" t="n">
        <v>3</v>
      </c>
      <c r="D61" s="18" t="s">
        <v>480</v>
      </c>
      <c r="E61" s="15" t="n">
        <v>8</v>
      </c>
    </row>
    <row r="62" customFormat="false" ht="15" hidden="false" customHeight="false" outlineLevel="0" collapsed="false">
      <c r="A62" s="18" t="s">
        <v>152</v>
      </c>
      <c r="B62" s="18" t="s">
        <v>153</v>
      </c>
      <c r="C62" s="15" t="n">
        <v>3</v>
      </c>
      <c r="D62" s="18" t="s">
        <v>481</v>
      </c>
      <c r="E62" s="15" t="n">
        <v>3</v>
      </c>
    </row>
    <row r="63" customFormat="false" ht="15" hidden="false" customHeight="false" outlineLevel="0" collapsed="false">
      <c r="A63" s="18" t="s">
        <v>482</v>
      </c>
      <c r="B63" s="18" t="s">
        <v>483</v>
      </c>
      <c r="C63" s="15" t="n">
        <v>3</v>
      </c>
      <c r="D63" s="18" t="s">
        <v>484</v>
      </c>
      <c r="E63" s="15" t="n">
        <v>3</v>
      </c>
    </row>
    <row r="64" customFormat="false" ht="15" hidden="false" customHeight="false" outlineLevel="0" collapsed="false">
      <c r="A64" s="18" t="s">
        <v>155</v>
      </c>
      <c r="B64" s="18" t="s">
        <v>156</v>
      </c>
      <c r="C64" s="15" t="n">
        <v>3</v>
      </c>
      <c r="D64" s="18" t="s">
        <v>485</v>
      </c>
      <c r="E64" s="15" t="n">
        <v>3</v>
      </c>
    </row>
    <row r="65" customFormat="false" ht="15" hidden="false" customHeight="false" outlineLevel="0" collapsed="false">
      <c r="A65" s="18" t="s">
        <v>155</v>
      </c>
      <c r="B65" s="18" t="s">
        <v>156</v>
      </c>
      <c r="C65" s="15" t="n">
        <v>3</v>
      </c>
      <c r="D65" s="18" t="s">
        <v>486</v>
      </c>
      <c r="E65" s="15" t="n">
        <v>8</v>
      </c>
    </row>
    <row r="66" customFormat="false" ht="15" hidden="false" customHeight="false" outlineLevel="0" collapsed="false">
      <c r="A66" s="18" t="s">
        <v>158</v>
      </c>
      <c r="B66" s="18" t="s">
        <v>159</v>
      </c>
      <c r="C66" s="15" t="n">
        <v>4</v>
      </c>
      <c r="D66" s="18" t="s">
        <v>487</v>
      </c>
      <c r="E66" s="15" t="n">
        <v>3</v>
      </c>
    </row>
    <row r="67" customFormat="false" ht="15" hidden="false" customHeight="false" outlineLevel="0" collapsed="false">
      <c r="A67" s="18" t="s">
        <v>161</v>
      </c>
      <c r="B67" s="18" t="s">
        <v>162</v>
      </c>
      <c r="C67" s="15" t="n">
        <v>4</v>
      </c>
      <c r="D67" s="18" t="s">
        <v>488</v>
      </c>
      <c r="E67" s="15" t="n">
        <v>5</v>
      </c>
    </row>
    <row r="68" customFormat="false" ht="15" hidden="false" customHeight="false" outlineLevel="0" collapsed="false">
      <c r="A68" s="18" t="s">
        <v>164</v>
      </c>
      <c r="B68" s="18" t="s">
        <v>165</v>
      </c>
      <c r="C68" s="15" t="n">
        <v>4</v>
      </c>
      <c r="D68" s="18" t="s">
        <v>489</v>
      </c>
      <c r="E68" s="15" t="n">
        <v>2</v>
      </c>
    </row>
    <row r="69" customFormat="false" ht="15" hidden="false" customHeight="false" outlineLevel="0" collapsed="false">
      <c r="A69" s="18" t="s">
        <v>168</v>
      </c>
      <c r="B69" s="18" t="s">
        <v>169</v>
      </c>
      <c r="C69" s="15" t="n">
        <v>4</v>
      </c>
      <c r="D69" s="18" t="s">
        <v>490</v>
      </c>
      <c r="E69" s="15" t="n">
        <v>5</v>
      </c>
    </row>
    <row r="70" customFormat="false" ht="15" hidden="false" customHeight="false" outlineLevel="0" collapsed="false">
      <c r="A70" s="18" t="s">
        <v>172</v>
      </c>
      <c r="B70" s="18" t="s">
        <v>173</v>
      </c>
      <c r="C70" s="15" t="n">
        <v>4</v>
      </c>
      <c r="D70" s="18" t="s">
        <v>416</v>
      </c>
      <c r="E70" s="15" t="n">
        <v>4</v>
      </c>
    </row>
    <row r="71" customFormat="false" ht="15" hidden="false" customHeight="false" outlineLevel="0" collapsed="false">
      <c r="A71" s="18" t="s">
        <v>172</v>
      </c>
      <c r="B71" s="18" t="s">
        <v>173</v>
      </c>
      <c r="C71" s="15" t="n">
        <v>4</v>
      </c>
      <c r="D71" s="18" t="s">
        <v>417</v>
      </c>
      <c r="E71" s="15" t="n">
        <v>5</v>
      </c>
    </row>
    <row r="72" customFormat="false" ht="15" hidden="false" customHeight="false" outlineLevel="0" collapsed="false">
      <c r="A72" s="18" t="s">
        <v>172</v>
      </c>
      <c r="B72" s="18" t="s">
        <v>173</v>
      </c>
      <c r="C72" s="15" t="n">
        <v>4</v>
      </c>
      <c r="D72" s="18" t="s">
        <v>418</v>
      </c>
      <c r="E72" s="15" t="n">
        <v>9</v>
      </c>
    </row>
    <row r="73" customFormat="false" ht="15" hidden="false" customHeight="false" outlineLevel="0" collapsed="false">
      <c r="A73" s="18" t="s">
        <v>20</v>
      </c>
      <c r="B73" s="18" t="s">
        <v>21</v>
      </c>
      <c r="C73" s="15" t="n">
        <v>4</v>
      </c>
      <c r="D73" s="18" t="s">
        <v>491</v>
      </c>
      <c r="E73" s="15" t="n">
        <v>4</v>
      </c>
    </row>
    <row r="74" customFormat="false" ht="15" hidden="false" customHeight="false" outlineLevel="0" collapsed="false">
      <c r="A74" s="18" t="s">
        <v>20</v>
      </c>
      <c r="B74" s="18" t="s">
        <v>21</v>
      </c>
      <c r="C74" s="15" t="n">
        <v>4</v>
      </c>
      <c r="D74" s="18" t="s">
        <v>492</v>
      </c>
      <c r="E74" s="15" t="n">
        <v>5</v>
      </c>
    </row>
    <row r="75" customFormat="false" ht="15" hidden="false" customHeight="false" outlineLevel="0" collapsed="false">
      <c r="A75" s="18" t="s">
        <v>175</v>
      </c>
      <c r="B75" s="18" t="s">
        <v>176</v>
      </c>
      <c r="C75" s="15" t="n">
        <v>4</v>
      </c>
      <c r="D75" s="18" t="s">
        <v>493</v>
      </c>
      <c r="E75" s="15" t="n">
        <v>5</v>
      </c>
    </row>
    <row r="76" customFormat="false" ht="15" hidden="false" customHeight="false" outlineLevel="0" collapsed="false">
      <c r="A76" s="18" t="s">
        <v>23</v>
      </c>
      <c r="B76" s="18" t="s">
        <v>24</v>
      </c>
      <c r="C76" s="15" t="n">
        <v>4</v>
      </c>
      <c r="D76" s="18" t="s">
        <v>426</v>
      </c>
      <c r="E76" s="15" t="n">
        <v>4</v>
      </c>
    </row>
    <row r="77" customFormat="false" ht="15" hidden="false" customHeight="false" outlineLevel="0" collapsed="false">
      <c r="A77" s="18" t="s">
        <v>23</v>
      </c>
      <c r="B77" s="18" t="s">
        <v>24</v>
      </c>
      <c r="C77" s="15" t="n">
        <v>4</v>
      </c>
      <c r="D77" s="18" t="s">
        <v>427</v>
      </c>
      <c r="E77" s="15" t="n">
        <v>5</v>
      </c>
    </row>
    <row r="78" customFormat="false" ht="15" hidden="false" customHeight="false" outlineLevel="0" collapsed="false">
      <c r="A78" s="18" t="s">
        <v>23</v>
      </c>
      <c r="B78" s="18" t="s">
        <v>24</v>
      </c>
      <c r="C78" s="15" t="n">
        <v>4</v>
      </c>
      <c r="D78" s="18" t="s">
        <v>429</v>
      </c>
      <c r="E78" s="15" t="n">
        <v>9</v>
      </c>
    </row>
    <row r="79" customFormat="false" ht="15" hidden="false" customHeight="false" outlineLevel="0" collapsed="false">
      <c r="A79" s="18" t="s">
        <v>26</v>
      </c>
      <c r="B79" s="18" t="s">
        <v>27</v>
      </c>
      <c r="C79" s="15" t="n">
        <v>4</v>
      </c>
      <c r="D79" s="18" t="s">
        <v>419</v>
      </c>
      <c r="E79" s="15" t="n">
        <v>4</v>
      </c>
    </row>
    <row r="80" customFormat="false" ht="15" hidden="false" customHeight="false" outlineLevel="0" collapsed="false">
      <c r="A80" s="18" t="s">
        <v>26</v>
      </c>
      <c r="B80" s="18" t="s">
        <v>27</v>
      </c>
      <c r="C80" s="15" t="n">
        <v>4</v>
      </c>
      <c r="D80" s="18" t="s">
        <v>420</v>
      </c>
      <c r="E80" s="15" t="n">
        <v>5</v>
      </c>
    </row>
    <row r="81" customFormat="false" ht="15" hidden="false" customHeight="false" outlineLevel="0" collapsed="false">
      <c r="A81" s="18" t="s">
        <v>26</v>
      </c>
      <c r="B81" s="18" t="s">
        <v>27</v>
      </c>
      <c r="C81" s="15" t="n">
        <v>4</v>
      </c>
      <c r="D81" s="18" t="s">
        <v>421</v>
      </c>
      <c r="E81" s="15" t="n">
        <v>9</v>
      </c>
    </row>
    <row r="82" customFormat="false" ht="15" hidden="false" customHeight="false" outlineLevel="0" collapsed="false">
      <c r="A82" s="18" t="s">
        <v>178</v>
      </c>
      <c r="B82" s="18" t="s">
        <v>179</v>
      </c>
      <c r="C82" s="15" t="n">
        <v>4</v>
      </c>
      <c r="D82" s="18" t="s">
        <v>494</v>
      </c>
      <c r="E82" s="15" t="n">
        <v>5</v>
      </c>
    </row>
    <row r="83" customFormat="false" ht="15" hidden="false" customHeight="false" outlineLevel="0" collapsed="false">
      <c r="A83" s="18" t="s">
        <v>181</v>
      </c>
      <c r="B83" s="18" t="s">
        <v>182</v>
      </c>
      <c r="C83" s="15" t="n">
        <v>4</v>
      </c>
      <c r="D83" s="18" t="s">
        <v>495</v>
      </c>
      <c r="E83" s="15" t="n">
        <v>10</v>
      </c>
    </row>
    <row r="84" customFormat="false" ht="15" hidden="false" customHeight="false" outlineLevel="0" collapsed="false">
      <c r="A84" s="18" t="s">
        <v>181</v>
      </c>
      <c r="B84" s="18" t="s">
        <v>182</v>
      </c>
      <c r="C84" s="15" t="n">
        <v>4</v>
      </c>
      <c r="D84" s="18" t="s">
        <v>496</v>
      </c>
      <c r="E84" s="15" t="n">
        <v>4</v>
      </c>
    </row>
    <row r="85" customFormat="false" ht="15" hidden="false" customHeight="false" outlineLevel="0" collapsed="false">
      <c r="A85" s="18" t="s">
        <v>181</v>
      </c>
      <c r="B85" s="18" t="s">
        <v>182</v>
      </c>
      <c r="C85" s="15" t="n">
        <v>4</v>
      </c>
      <c r="D85" s="18" t="s">
        <v>497</v>
      </c>
      <c r="E85" s="15" t="n">
        <v>5</v>
      </c>
    </row>
    <row r="86" customFormat="false" ht="15" hidden="false" customHeight="false" outlineLevel="0" collapsed="false">
      <c r="A86" s="18" t="s">
        <v>185</v>
      </c>
      <c r="B86" s="18" t="s">
        <v>186</v>
      </c>
      <c r="C86" s="15" t="n">
        <v>4</v>
      </c>
      <c r="D86" s="18" t="s">
        <v>498</v>
      </c>
      <c r="E86" s="15" t="n">
        <v>10</v>
      </c>
    </row>
    <row r="87" customFormat="false" ht="15" hidden="false" customHeight="false" outlineLevel="0" collapsed="false">
      <c r="A87" s="18" t="s">
        <v>185</v>
      </c>
      <c r="B87" s="18" t="s">
        <v>186</v>
      </c>
      <c r="C87" s="15" t="n">
        <v>4</v>
      </c>
      <c r="D87" s="18" t="s">
        <v>499</v>
      </c>
      <c r="E87" s="15" t="n">
        <v>5</v>
      </c>
    </row>
    <row r="88" customFormat="false" ht="15" hidden="false" customHeight="false" outlineLevel="0" collapsed="false">
      <c r="A88" s="18" t="s">
        <v>188</v>
      </c>
      <c r="B88" s="18" t="s">
        <v>189</v>
      </c>
      <c r="C88" s="15" t="n">
        <v>4</v>
      </c>
      <c r="D88" s="18" t="s">
        <v>500</v>
      </c>
      <c r="E88" s="15" t="n">
        <v>10</v>
      </c>
    </row>
    <row r="89" customFormat="false" ht="15" hidden="false" customHeight="false" outlineLevel="0" collapsed="false">
      <c r="A89" s="18" t="s">
        <v>188</v>
      </c>
      <c r="B89" s="18" t="s">
        <v>189</v>
      </c>
      <c r="C89" s="15" t="n">
        <v>5</v>
      </c>
      <c r="D89" s="18" t="s">
        <v>501</v>
      </c>
      <c r="E89" s="15" t="n">
        <v>5</v>
      </c>
    </row>
    <row r="90" customFormat="false" ht="15" hidden="false" customHeight="false" outlineLevel="0" collapsed="false">
      <c r="A90" s="18" t="s">
        <v>192</v>
      </c>
      <c r="B90" s="18" t="s">
        <v>193</v>
      </c>
      <c r="C90" s="15" t="n">
        <v>5</v>
      </c>
      <c r="D90" s="18" t="s">
        <v>502</v>
      </c>
      <c r="E90" s="15" t="n">
        <v>10</v>
      </c>
    </row>
    <row r="91" customFormat="false" ht="15" hidden="false" customHeight="false" outlineLevel="0" collapsed="false">
      <c r="A91" s="18" t="s">
        <v>192</v>
      </c>
      <c r="B91" s="18" t="s">
        <v>193</v>
      </c>
      <c r="C91" s="15" t="n">
        <v>5</v>
      </c>
      <c r="D91" s="18" t="s">
        <v>503</v>
      </c>
      <c r="E91" s="15" t="n">
        <v>2</v>
      </c>
    </row>
    <row r="92" customFormat="false" ht="15" hidden="false" customHeight="false" outlineLevel="0" collapsed="false">
      <c r="A92" s="18" t="s">
        <v>192</v>
      </c>
      <c r="B92" s="18" t="s">
        <v>193</v>
      </c>
      <c r="C92" s="15" t="n">
        <v>5</v>
      </c>
      <c r="D92" s="18" t="s">
        <v>504</v>
      </c>
      <c r="E92" s="15" t="n">
        <v>3</v>
      </c>
    </row>
    <row r="93" customFormat="false" ht="15" hidden="false" customHeight="false" outlineLevel="0" collapsed="false">
      <c r="A93" s="18" t="s">
        <v>192</v>
      </c>
      <c r="B93" s="18" t="s">
        <v>193</v>
      </c>
      <c r="C93" s="15" t="n">
        <v>5</v>
      </c>
      <c r="D93" s="18" t="s">
        <v>505</v>
      </c>
      <c r="E93" s="15" t="n">
        <v>4</v>
      </c>
    </row>
    <row r="94" customFormat="false" ht="15" hidden="false" customHeight="false" outlineLevel="0" collapsed="false">
      <c r="A94" s="18" t="s">
        <v>197</v>
      </c>
      <c r="B94" s="18" t="s">
        <v>198</v>
      </c>
      <c r="C94" s="15" t="n">
        <v>5</v>
      </c>
      <c r="D94" s="18" t="s">
        <v>506</v>
      </c>
      <c r="E94" s="15" t="n">
        <v>2</v>
      </c>
    </row>
    <row r="95" customFormat="false" ht="15" hidden="false" customHeight="false" outlineLevel="0" collapsed="false">
      <c r="A95" s="18" t="s">
        <v>197</v>
      </c>
      <c r="B95" s="18" t="s">
        <v>198</v>
      </c>
      <c r="C95" s="15" t="n">
        <v>6</v>
      </c>
      <c r="D95" s="18" t="s">
        <v>507</v>
      </c>
      <c r="E95" s="15" t="n">
        <v>4</v>
      </c>
    </row>
    <row r="96" customFormat="false" ht="15" hidden="false" customHeight="false" outlineLevel="0" collapsed="false">
      <c r="A96" s="18" t="s">
        <v>508</v>
      </c>
      <c r="B96" s="18" t="s">
        <v>509</v>
      </c>
      <c r="C96" s="15" t="n">
        <v>6</v>
      </c>
      <c r="D96" s="18" t="s">
        <v>510</v>
      </c>
      <c r="E96" s="15" t="n">
        <v>10</v>
      </c>
    </row>
    <row r="97" customFormat="false" ht="15" hidden="false" customHeight="false" outlineLevel="0" collapsed="false">
      <c r="A97" s="18" t="s">
        <v>508</v>
      </c>
      <c r="B97" s="18" t="s">
        <v>509</v>
      </c>
      <c r="C97" s="15" t="n">
        <v>6</v>
      </c>
      <c r="D97" s="18" t="s">
        <v>511</v>
      </c>
      <c r="E97" s="15" t="n">
        <v>2</v>
      </c>
    </row>
    <row r="98" customFormat="false" ht="15" hidden="false" customHeight="false" outlineLevel="0" collapsed="false">
      <c r="A98" s="18" t="s">
        <v>200</v>
      </c>
      <c r="B98" s="18" t="s">
        <v>201</v>
      </c>
      <c r="C98" s="15" t="n">
        <v>6</v>
      </c>
      <c r="D98" s="18" t="s">
        <v>512</v>
      </c>
      <c r="E98" s="15" t="n">
        <v>10</v>
      </c>
    </row>
    <row r="99" customFormat="false" ht="15" hidden="false" customHeight="false" outlineLevel="0" collapsed="false">
      <c r="A99" s="18" t="s">
        <v>200</v>
      </c>
      <c r="B99" s="18" t="s">
        <v>201</v>
      </c>
      <c r="C99" s="15" t="n">
        <v>6</v>
      </c>
      <c r="D99" s="18" t="s">
        <v>513</v>
      </c>
      <c r="E99" s="15" t="n">
        <v>2</v>
      </c>
    </row>
    <row r="100" customFormat="false" ht="15" hidden="false" customHeight="false" outlineLevel="0" collapsed="false">
      <c r="A100" s="18" t="s">
        <v>203</v>
      </c>
      <c r="B100" s="18" t="s">
        <v>204</v>
      </c>
      <c r="C100" s="15" t="n">
        <v>6</v>
      </c>
      <c r="D100" s="18" t="s">
        <v>514</v>
      </c>
      <c r="E100" s="15" t="n">
        <v>10</v>
      </c>
    </row>
    <row r="101" customFormat="false" ht="15" hidden="false" customHeight="false" outlineLevel="0" collapsed="false">
      <c r="A101" s="18" t="s">
        <v>203</v>
      </c>
      <c r="B101" s="18" t="s">
        <v>204</v>
      </c>
      <c r="C101" s="15" t="n">
        <v>6</v>
      </c>
      <c r="D101" s="18" t="s">
        <v>515</v>
      </c>
      <c r="E101" s="15" t="n">
        <v>2</v>
      </c>
    </row>
    <row r="102" customFormat="false" ht="15" hidden="false" customHeight="false" outlineLevel="0" collapsed="false">
      <c r="A102" s="18" t="s">
        <v>209</v>
      </c>
      <c r="B102" s="18" t="s">
        <v>210</v>
      </c>
      <c r="C102" s="15" t="n">
        <v>7</v>
      </c>
      <c r="D102" s="18" t="s">
        <v>516</v>
      </c>
      <c r="E102" s="15" t="n">
        <v>2</v>
      </c>
    </row>
    <row r="103" customFormat="false" ht="15" hidden="false" customHeight="false" outlineLevel="0" collapsed="false">
      <c r="A103" s="18" t="s">
        <v>212</v>
      </c>
      <c r="B103" s="18" t="s">
        <v>213</v>
      </c>
      <c r="C103" s="15" t="n">
        <v>7</v>
      </c>
      <c r="D103" s="18" t="s">
        <v>449</v>
      </c>
      <c r="E103" s="15" t="n">
        <v>1</v>
      </c>
    </row>
    <row r="104" customFormat="false" ht="15" hidden="false" customHeight="false" outlineLevel="0" collapsed="false">
      <c r="A104" s="18" t="s">
        <v>212</v>
      </c>
      <c r="B104" s="18" t="s">
        <v>213</v>
      </c>
      <c r="C104" s="15" t="n">
        <v>7</v>
      </c>
      <c r="D104" s="18" t="s">
        <v>450</v>
      </c>
      <c r="E104" s="15" t="n">
        <v>2</v>
      </c>
    </row>
    <row r="105" customFormat="false" ht="15" hidden="false" customHeight="false" outlineLevel="0" collapsed="false">
      <c r="A105" s="18" t="s">
        <v>212</v>
      </c>
      <c r="B105" s="18" t="s">
        <v>213</v>
      </c>
      <c r="C105" s="15" t="n">
        <v>7</v>
      </c>
      <c r="D105" s="18" t="s">
        <v>451</v>
      </c>
      <c r="E105" s="15" t="n">
        <v>7</v>
      </c>
    </row>
    <row r="106" customFormat="false" ht="15" hidden="false" customHeight="false" outlineLevel="0" collapsed="false">
      <c r="A106" s="18" t="s">
        <v>29</v>
      </c>
      <c r="B106" s="18" t="s">
        <v>30</v>
      </c>
      <c r="C106" s="15" t="n">
        <v>7</v>
      </c>
      <c r="D106" s="18" t="s">
        <v>460</v>
      </c>
      <c r="E106" s="15" t="n">
        <v>1</v>
      </c>
    </row>
    <row r="107" customFormat="false" ht="15" hidden="false" customHeight="false" outlineLevel="0" collapsed="false">
      <c r="A107" s="18" t="s">
        <v>29</v>
      </c>
      <c r="B107" s="18" t="s">
        <v>30</v>
      </c>
      <c r="C107" s="15" t="n">
        <v>7</v>
      </c>
      <c r="D107" s="18" t="s">
        <v>461</v>
      </c>
      <c r="E107" s="15" t="n">
        <v>2</v>
      </c>
    </row>
    <row r="108" customFormat="false" ht="15" hidden="false" customHeight="false" outlineLevel="0" collapsed="false">
      <c r="A108" s="18" t="s">
        <v>29</v>
      </c>
      <c r="B108" s="18" t="s">
        <v>30</v>
      </c>
      <c r="C108" s="15" t="n">
        <v>7</v>
      </c>
      <c r="D108" s="18" t="s">
        <v>462</v>
      </c>
      <c r="E108" s="15" t="n">
        <v>4</v>
      </c>
    </row>
    <row r="109" customFormat="false" ht="15" hidden="false" customHeight="false" outlineLevel="0" collapsed="false">
      <c r="A109" s="18" t="s">
        <v>29</v>
      </c>
      <c r="B109" s="18" t="s">
        <v>30</v>
      </c>
      <c r="C109" s="15" t="n">
        <v>7</v>
      </c>
      <c r="D109" s="18" t="s">
        <v>463</v>
      </c>
      <c r="E109" s="15" t="n">
        <v>7</v>
      </c>
    </row>
    <row r="110" customFormat="false" ht="15" hidden="false" customHeight="false" outlineLevel="0" collapsed="false">
      <c r="A110" s="18" t="s">
        <v>214</v>
      </c>
      <c r="B110" s="18" t="s">
        <v>215</v>
      </c>
      <c r="C110" s="15" t="n">
        <v>7</v>
      </c>
      <c r="D110" s="18" t="s">
        <v>517</v>
      </c>
      <c r="E110" s="15" t="n">
        <v>4</v>
      </c>
    </row>
    <row r="111" customFormat="false" ht="15" hidden="false" customHeight="false" outlineLevel="0" collapsed="false">
      <c r="A111" s="18" t="s">
        <v>214</v>
      </c>
      <c r="B111" s="18" t="s">
        <v>215</v>
      </c>
      <c r="C111" s="15" t="n">
        <v>7</v>
      </c>
      <c r="D111" s="18" t="s">
        <v>518</v>
      </c>
      <c r="E111" s="15" t="n">
        <v>6</v>
      </c>
    </row>
    <row r="112" customFormat="false" ht="15" hidden="false" customHeight="false" outlineLevel="0" collapsed="false">
      <c r="A112" s="18" t="s">
        <v>519</v>
      </c>
      <c r="B112" s="18" t="s">
        <v>520</v>
      </c>
      <c r="C112" s="15" t="n">
        <v>7</v>
      </c>
      <c r="D112" s="18" t="s">
        <v>521</v>
      </c>
      <c r="E112" s="15" t="n">
        <v>6</v>
      </c>
    </row>
    <row r="113" customFormat="false" ht="15" hidden="false" customHeight="false" outlineLevel="0" collapsed="false">
      <c r="A113" s="18" t="s">
        <v>522</v>
      </c>
      <c r="B113" s="18" t="s">
        <v>523</v>
      </c>
      <c r="C113" s="15" t="n">
        <v>7</v>
      </c>
      <c r="D113" s="18" t="s">
        <v>524</v>
      </c>
      <c r="E113" s="15" t="n">
        <v>10</v>
      </c>
    </row>
    <row r="114" customFormat="false" ht="15" hidden="false" customHeight="false" outlineLevel="0" collapsed="false">
      <c r="A114" s="18" t="s">
        <v>217</v>
      </c>
      <c r="B114" s="18" t="s">
        <v>218</v>
      </c>
      <c r="C114" s="15" t="n">
        <v>7</v>
      </c>
      <c r="D114" s="18" t="s">
        <v>457</v>
      </c>
      <c r="E114" s="15" t="n">
        <v>1</v>
      </c>
    </row>
    <row r="115" customFormat="false" ht="15" hidden="false" customHeight="false" outlineLevel="0" collapsed="false">
      <c r="A115" s="18" t="s">
        <v>217</v>
      </c>
      <c r="B115" s="18" t="s">
        <v>218</v>
      </c>
      <c r="C115" s="15" t="n">
        <v>7</v>
      </c>
      <c r="D115" s="18" t="s">
        <v>459</v>
      </c>
      <c r="E115" s="15" t="n">
        <v>4</v>
      </c>
    </row>
    <row r="116" customFormat="false" ht="15" hidden="false" customHeight="false" outlineLevel="0" collapsed="false">
      <c r="A116" s="18" t="s">
        <v>219</v>
      </c>
      <c r="B116" s="18" t="s">
        <v>220</v>
      </c>
      <c r="C116" s="15" t="n">
        <v>7</v>
      </c>
      <c r="D116" s="18" t="s">
        <v>445</v>
      </c>
      <c r="E116" s="15" t="n">
        <v>1</v>
      </c>
    </row>
    <row r="117" customFormat="false" ht="15" hidden="false" customHeight="false" outlineLevel="0" collapsed="false">
      <c r="A117" s="18" t="s">
        <v>219</v>
      </c>
      <c r="B117" s="18" t="s">
        <v>220</v>
      </c>
      <c r="C117" s="15" t="n">
        <v>7</v>
      </c>
      <c r="D117" s="18" t="s">
        <v>446</v>
      </c>
      <c r="E117" s="15" t="n">
        <v>2</v>
      </c>
    </row>
    <row r="118" customFormat="false" ht="15" hidden="false" customHeight="false" outlineLevel="0" collapsed="false">
      <c r="A118" s="18" t="s">
        <v>219</v>
      </c>
      <c r="B118" s="18" t="s">
        <v>220</v>
      </c>
      <c r="C118" s="15" t="n">
        <v>7</v>
      </c>
      <c r="D118" s="18" t="s">
        <v>447</v>
      </c>
      <c r="E118" s="15" t="n">
        <v>4</v>
      </c>
    </row>
    <row r="119" customFormat="false" ht="15" hidden="false" customHeight="false" outlineLevel="0" collapsed="false">
      <c r="A119" s="18" t="s">
        <v>219</v>
      </c>
      <c r="B119" s="18" t="s">
        <v>220</v>
      </c>
      <c r="C119" s="15" t="n">
        <v>7</v>
      </c>
      <c r="D119" s="18" t="s">
        <v>448</v>
      </c>
      <c r="E119" s="15" t="n">
        <v>7</v>
      </c>
    </row>
    <row r="120" customFormat="false" ht="15" hidden="false" customHeight="false" outlineLevel="0" collapsed="false">
      <c r="A120" s="18" t="s">
        <v>221</v>
      </c>
      <c r="B120" s="18" t="s">
        <v>222</v>
      </c>
      <c r="C120" s="15" t="n">
        <v>7</v>
      </c>
      <c r="D120" s="18" t="s">
        <v>525</v>
      </c>
      <c r="E120" s="15" t="n">
        <v>1</v>
      </c>
    </row>
    <row r="121" customFormat="false" ht="15" hidden="false" customHeight="false" outlineLevel="0" collapsed="false">
      <c r="A121" s="18" t="s">
        <v>221</v>
      </c>
      <c r="B121" s="18" t="s">
        <v>222</v>
      </c>
      <c r="C121" s="15" t="n">
        <v>7</v>
      </c>
      <c r="D121" s="18" t="s">
        <v>526</v>
      </c>
      <c r="E121" s="15" t="n">
        <v>2</v>
      </c>
    </row>
    <row r="122" customFormat="false" ht="15" hidden="false" customHeight="false" outlineLevel="0" collapsed="false">
      <c r="A122" s="18" t="s">
        <v>221</v>
      </c>
      <c r="B122" s="18" t="s">
        <v>222</v>
      </c>
      <c r="C122" s="15" t="n">
        <v>7</v>
      </c>
      <c r="D122" s="18" t="s">
        <v>485</v>
      </c>
      <c r="E122" s="15" t="n">
        <v>3</v>
      </c>
    </row>
    <row r="123" customFormat="false" ht="15" hidden="false" customHeight="false" outlineLevel="0" collapsed="false">
      <c r="A123" s="18" t="s">
        <v>221</v>
      </c>
      <c r="B123" s="18" t="s">
        <v>222</v>
      </c>
      <c r="C123" s="15" t="n">
        <v>7</v>
      </c>
      <c r="D123" s="18" t="s">
        <v>527</v>
      </c>
      <c r="E123" s="15" t="n">
        <v>7</v>
      </c>
    </row>
    <row r="124" customFormat="false" ht="15" hidden="false" customHeight="false" outlineLevel="0" collapsed="false">
      <c r="A124" s="18" t="s">
        <v>225</v>
      </c>
      <c r="B124" s="18" t="s">
        <v>226</v>
      </c>
      <c r="C124" s="15" t="n">
        <v>7</v>
      </c>
      <c r="D124" s="18" t="s">
        <v>528</v>
      </c>
      <c r="E124" s="15" t="n">
        <v>2</v>
      </c>
    </row>
    <row r="125" customFormat="false" ht="15" hidden="false" customHeight="false" outlineLevel="0" collapsed="false">
      <c r="A125" s="18" t="s">
        <v>225</v>
      </c>
      <c r="B125" s="18" t="s">
        <v>226</v>
      </c>
      <c r="C125" s="15" t="n">
        <v>8</v>
      </c>
      <c r="D125" s="18" t="s">
        <v>529</v>
      </c>
      <c r="E125" s="15" t="n">
        <v>7</v>
      </c>
    </row>
    <row r="126" customFormat="false" ht="15" hidden="false" customHeight="false" outlineLevel="0" collapsed="false">
      <c r="A126" s="18" t="s">
        <v>230</v>
      </c>
      <c r="B126" s="18" t="s">
        <v>231</v>
      </c>
      <c r="C126" s="15" t="n">
        <v>8</v>
      </c>
      <c r="D126" s="18" t="s">
        <v>502</v>
      </c>
      <c r="E126" s="15" t="n">
        <v>10</v>
      </c>
    </row>
    <row r="127" customFormat="false" ht="15" hidden="false" customHeight="false" outlineLevel="0" collapsed="false">
      <c r="A127" s="18" t="s">
        <v>230</v>
      </c>
      <c r="B127" s="18" t="s">
        <v>231</v>
      </c>
      <c r="C127" s="15" t="n">
        <v>8</v>
      </c>
      <c r="D127" s="18" t="s">
        <v>503</v>
      </c>
      <c r="E127" s="15" t="n">
        <v>2</v>
      </c>
    </row>
    <row r="128" customFormat="false" ht="15" hidden="false" customHeight="false" outlineLevel="0" collapsed="false">
      <c r="A128" s="18" t="s">
        <v>230</v>
      </c>
      <c r="B128" s="18" t="s">
        <v>231</v>
      </c>
      <c r="C128" s="15" t="n">
        <v>8</v>
      </c>
      <c r="D128" s="18" t="s">
        <v>504</v>
      </c>
      <c r="E128" s="15" t="n">
        <v>3</v>
      </c>
    </row>
    <row r="129" customFormat="false" ht="15" hidden="false" customHeight="false" outlineLevel="0" collapsed="false">
      <c r="A129" s="18" t="s">
        <v>230</v>
      </c>
      <c r="B129" s="18" t="s">
        <v>231</v>
      </c>
      <c r="C129" s="15" t="n">
        <v>8</v>
      </c>
      <c r="D129" s="18" t="s">
        <v>505</v>
      </c>
      <c r="E129" s="15" t="n">
        <v>4</v>
      </c>
    </row>
    <row r="130" customFormat="false" ht="15" hidden="false" customHeight="false" outlineLevel="0" collapsed="false">
      <c r="A130" s="18" t="s">
        <v>232</v>
      </c>
      <c r="B130" s="18" t="s">
        <v>233</v>
      </c>
      <c r="C130" s="15" t="n">
        <v>9</v>
      </c>
      <c r="D130" s="18" t="s">
        <v>432</v>
      </c>
      <c r="E130" s="15" t="n">
        <v>3</v>
      </c>
    </row>
    <row r="131" customFormat="false" ht="15" hidden="false" customHeight="false" outlineLevel="0" collapsed="false">
      <c r="A131" s="18" t="s">
        <v>234</v>
      </c>
      <c r="B131" s="18" t="s">
        <v>235</v>
      </c>
      <c r="C131" s="15" t="n">
        <v>9</v>
      </c>
      <c r="D131" s="18" t="s">
        <v>530</v>
      </c>
      <c r="E131" s="15" t="n">
        <v>6</v>
      </c>
    </row>
    <row r="132" customFormat="false" ht="15" hidden="false" customHeight="false" outlineLevel="0" collapsed="false">
      <c r="A132" s="18" t="s">
        <v>531</v>
      </c>
      <c r="B132" s="18" t="s">
        <v>532</v>
      </c>
      <c r="C132" s="15" t="n">
        <v>10</v>
      </c>
      <c r="D132" s="18" t="s">
        <v>470</v>
      </c>
      <c r="E132" s="15" t="n">
        <v>3</v>
      </c>
    </row>
    <row r="133" customFormat="false" ht="15" hidden="false" customHeight="false" outlineLevel="0" collapsed="false">
      <c r="A133" s="18" t="s">
        <v>237</v>
      </c>
      <c r="B133" s="18" t="s">
        <v>238</v>
      </c>
      <c r="C133" s="15" t="n">
        <v>10</v>
      </c>
      <c r="D133" s="18" t="s">
        <v>533</v>
      </c>
      <c r="E133" s="15" t="n">
        <v>6</v>
      </c>
    </row>
    <row r="134" customFormat="false" ht="15" hidden="false" customHeight="false" outlineLevel="0" collapsed="false">
      <c r="A134" s="18" t="s">
        <v>237</v>
      </c>
      <c r="B134" s="18" t="s">
        <v>238</v>
      </c>
      <c r="C134" s="15" t="n">
        <v>9</v>
      </c>
      <c r="D134" s="18" t="s">
        <v>534</v>
      </c>
      <c r="E134" s="15" t="n">
        <v>9</v>
      </c>
    </row>
    <row r="135" customFormat="false" ht="15" hidden="false" customHeight="false" outlineLevel="0" collapsed="false">
      <c r="A135" s="18" t="s">
        <v>31</v>
      </c>
      <c r="B135" s="18" t="s">
        <v>32</v>
      </c>
      <c r="C135" s="15" t="n">
        <v>9</v>
      </c>
      <c r="D135" s="18" t="s">
        <v>535</v>
      </c>
      <c r="E135" s="15" t="n">
        <v>10</v>
      </c>
    </row>
    <row r="136" customFormat="false" ht="15" hidden="false" customHeight="false" outlineLevel="0" collapsed="false">
      <c r="A136" s="18" t="s">
        <v>31</v>
      </c>
      <c r="B136" s="18" t="s">
        <v>32</v>
      </c>
      <c r="C136" s="15" t="n">
        <v>9</v>
      </c>
      <c r="D136" s="18" t="s">
        <v>536</v>
      </c>
      <c r="E136" s="15" t="n">
        <v>3</v>
      </c>
    </row>
    <row r="137" customFormat="false" ht="15" hidden="false" customHeight="false" outlineLevel="0" collapsed="false">
      <c r="A137" s="18" t="s">
        <v>31</v>
      </c>
      <c r="B137" s="18" t="s">
        <v>32</v>
      </c>
      <c r="C137" s="15" t="n">
        <v>9</v>
      </c>
      <c r="D137" s="18" t="s">
        <v>537</v>
      </c>
      <c r="E137" s="15" t="n">
        <v>8</v>
      </c>
    </row>
    <row r="138" customFormat="false" ht="15" hidden="false" customHeight="false" outlineLevel="0" collapsed="false">
      <c r="A138" s="18" t="s">
        <v>242</v>
      </c>
      <c r="B138" s="18" t="s">
        <v>243</v>
      </c>
      <c r="C138" s="15" t="n">
        <v>9</v>
      </c>
      <c r="D138" s="18" t="s">
        <v>472</v>
      </c>
      <c r="E138" s="15" t="n">
        <v>3</v>
      </c>
    </row>
    <row r="139" customFormat="false" ht="15" hidden="false" customHeight="false" outlineLevel="0" collapsed="false">
      <c r="A139" s="18" t="s">
        <v>242</v>
      </c>
      <c r="B139" s="18" t="s">
        <v>243</v>
      </c>
      <c r="C139" s="15" t="n">
        <v>9</v>
      </c>
      <c r="D139" s="18" t="s">
        <v>473</v>
      </c>
      <c r="E139" s="15" t="n">
        <v>6</v>
      </c>
    </row>
    <row r="140" customFormat="false" ht="15" hidden="false" customHeight="false" outlineLevel="0" collapsed="false">
      <c r="A140" s="18" t="s">
        <v>244</v>
      </c>
      <c r="B140" s="18" t="s">
        <v>245</v>
      </c>
      <c r="C140" s="15" t="n">
        <v>9</v>
      </c>
      <c r="D140" s="18" t="s">
        <v>538</v>
      </c>
      <c r="E140" s="15" t="n">
        <v>3</v>
      </c>
    </row>
    <row r="141" customFormat="false" ht="15" hidden="false" customHeight="false" outlineLevel="0" collapsed="false">
      <c r="A141" s="18" t="s">
        <v>244</v>
      </c>
      <c r="B141" s="18" t="s">
        <v>245</v>
      </c>
      <c r="C141" s="15" t="n">
        <v>9</v>
      </c>
      <c r="D141" s="18" t="s">
        <v>539</v>
      </c>
      <c r="E141" s="15" t="n">
        <v>6</v>
      </c>
    </row>
    <row r="142" customFormat="false" ht="15" hidden="false" customHeight="false" outlineLevel="0" collapsed="false">
      <c r="A142" s="18" t="s">
        <v>244</v>
      </c>
      <c r="B142" s="18" t="s">
        <v>245</v>
      </c>
      <c r="C142" s="15" t="n">
        <v>9</v>
      </c>
      <c r="D142" s="18" t="s">
        <v>540</v>
      </c>
      <c r="E142" s="15" t="n">
        <v>8</v>
      </c>
    </row>
    <row r="143" customFormat="false" ht="15" hidden="false" customHeight="false" outlineLevel="0" collapsed="false">
      <c r="A143" s="18" t="s">
        <v>244</v>
      </c>
      <c r="B143" s="18" t="s">
        <v>245</v>
      </c>
      <c r="C143" s="15" t="n">
        <v>9</v>
      </c>
      <c r="D143" s="18" t="s">
        <v>541</v>
      </c>
      <c r="E143" s="15" t="n">
        <v>8</v>
      </c>
    </row>
    <row r="144" customFormat="false" ht="15" hidden="false" customHeight="false" outlineLevel="0" collapsed="false">
      <c r="A144" s="18" t="s">
        <v>247</v>
      </c>
      <c r="B144" s="18" t="s">
        <v>248</v>
      </c>
      <c r="C144" s="15" t="n">
        <v>9</v>
      </c>
      <c r="D144" s="18" t="s">
        <v>542</v>
      </c>
      <c r="E144" s="15" t="n">
        <v>8</v>
      </c>
    </row>
    <row r="145" customFormat="false" ht="15" hidden="false" customHeight="false" outlineLevel="0" collapsed="false">
      <c r="A145" s="18" t="s">
        <v>250</v>
      </c>
      <c r="B145" s="18" t="s">
        <v>251</v>
      </c>
      <c r="C145" s="15" t="n">
        <v>8</v>
      </c>
      <c r="D145" s="18" t="s">
        <v>543</v>
      </c>
      <c r="E145" s="15" t="n">
        <v>8</v>
      </c>
    </row>
    <row r="146" customFormat="false" ht="15" hidden="false" customHeight="false" outlineLevel="0" collapsed="false">
      <c r="A146" s="18" t="s">
        <v>253</v>
      </c>
      <c r="B146" s="18" t="s">
        <v>254</v>
      </c>
      <c r="C146" s="15" t="n">
        <v>8</v>
      </c>
      <c r="D146" s="18" t="s">
        <v>544</v>
      </c>
      <c r="E146" s="15" t="n">
        <v>1</v>
      </c>
    </row>
    <row r="147" customFormat="false" ht="15" hidden="false" customHeight="false" outlineLevel="0" collapsed="false">
      <c r="A147" s="18" t="s">
        <v>256</v>
      </c>
      <c r="B147" s="18" t="s">
        <v>257</v>
      </c>
      <c r="C147" s="15" t="n">
        <v>8</v>
      </c>
      <c r="D147" s="18" t="s">
        <v>545</v>
      </c>
      <c r="E147" s="15" t="n">
        <v>1</v>
      </c>
    </row>
    <row r="148" customFormat="false" ht="15" hidden="false" customHeight="false" outlineLevel="0" collapsed="false">
      <c r="A148" s="18" t="s">
        <v>256</v>
      </c>
      <c r="B148" s="18" t="s">
        <v>257</v>
      </c>
      <c r="C148" s="15" t="n">
        <v>8</v>
      </c>
      <c r="D148" s="18" t="s">
        <v>544</v>
      </c>
      <c r="E148" s="15" t="n">
        <v>1</v>
      </c>
    </row>
    <row r="149" customFormat="false" ht="15" hidden="false" customHeight="false" outlineLevel="0" collapsed="false">
      <c r="A149" s="18" t="s">
        <v>546</v>
      </c>
      <c r="B149" s="18" t="s">
        <v>547</v>
      </c>
      <c r="C149" s="15" t="n">
        <v>8</v>
      </c>
      <c r="D149" s="18" t="s">
        <v>548</v>
      </c>
      <c r="E149" s="15" t="n">
        <v>10</v>
      </c>
    </row>
    <row r="150" customFormat="false" ht="15" hidden="false" customHeight="false" outlineLevel="0" collapsed="false">
      <c r="A150" s="18" t="s">
        <v>260</v>
      </c>
      <c r="B150" s="18" t="s">
        <v>261</v>
      </c>
      <c r="C150" s="15" t="n">
        <v>8</v>
      </c>
      <c r="D150" s="18" t="s">
        <v>549</v>
      </c>
      <c r="E150" s="15" t="n">
        <v>1</v>
      </c>
    </row>
    <row r="151" customFormat="false" ht="15" hidden="false" customHeight="false" outlineLevel="0" collapsed="false">
      <c r="A151" s="18" t="s">
        <v>260</v>
      </c>
      <c r="B151" s="18" t="s">
        <v>261</v>
      </c>
      <c r="C151" s="15" t="n">
        <v>7</v>
      </c>
      <c r="D151" s="18" t="s">
        <v>550</v>
      </c>
      <c r="E151" s="15" t="n">
        <v>1</v>
      </c>
    </row>
    <row r="152" customFormat="false" ht="15" hidden="false" customHeight="false" outlineLevel="0" collapsed="false">
      <c r="A152" s="18" t="s">
        <v>262</v>
      </c>
      <c r="B152" s="18" t="s">
        <v>263</v>
      </c>
      <c r="C152" s="15" t="n">
        <v>7</v>
      </c>
      <c r="D152" s="18" t="s">
        <v>551</v>
      </c>
      <c r="E152" s="15" t="n">
        <v>10</v>
      </c>
    </row>
    <row r="153" customFormat="false" ht="15" hidden="false" customHeight="false" outlineLevel="0" collapsed="false">
      <c r="A153" s="18" t="s">
        <v>265</v>
      </c>
      <c r="B153" s="18" t="s">
        <v>266</v>
      </c>
      <c r="C153" s="15" t="n">
        <v>7</v>
      </c>
      <c r="D153" s="18" t="s">
        <v>552</v>
      </c>
      <c r="E153" s="15" t="n">
        <v>10</v>
      </c>
    </row>
    <row r="154" customFormat="false" ht="15" hidden="false" customHeight="false" outlineLevel="0" collapsed="false">
      <c r="A154" s="18" t="s">
        <v>265</v>
      </c>
      <c r="B154" s="18" t="s">
        <v>266</v>
      </c>
      <c r="C154" s="15" t="n">
        <v>7</v>
      </c>
      <c r="D154" s="18" t="s">
        <v>514</v>
      </c>
      <c r="E154" s="15" t="n">
        <v>10</v>
      </c>
    </row>
    <row r="155" customFormat="false" ht="15" hidden="false" customHeight="false" outlineLevel="0" collapsed="false">
      <c r="A155" s="18" t="s">
        <v>265</v>
      </c>
      <c r="B155" s="18" t="s">
        <v>266</v>
      </c>
      <c r="C155" s="15" t="n">
        <v>7</v>
      </c>
      <c r="D155" s="18" t="s">
        <v>553</v>
      </c>
      <c r="E155" s="15" t="n">
        <v>4</v>
      </c>
    </row>
    <row r="156" customFormat="false" ht="15" hidden="false" customHeight="false" outlineLevel="0" collapsed="false">
      <c r="A156" s="18" t="s">
        <v>267</v>
      </c>
      <c r="B156" s="18" t="s">
        <v>268</v>
      </c>
      <c r="C156" s="15" t="n">
        <v>7</v>
      </c>
      <c r="D156" s="18" t="s">
        <v>454</v>
      </c>
      <c r="E156" s="15" t="n">
        <v>1</v>
      </c>
    </row>
    <row r="157" customFormat="false" ht="15" hidden="false" customHeight="false" outlineLevel="0" collapsed="false">
      <c r="A157" s="18" t="s">
        <v>267</v>
      </c>
      <c r="B157" s="18" t="s">
        <v>268</v>
      </c>
      <c r="C157" s="15" t="n">
        <v>6</v>
      </c>
      <c r="D157" s="18" t="s">
        <v>455</v>
      </c>
      <c r="E157" s="15" t="n">
        <v>2</v>
      </c>
    </row>
    <row r="158" customFormat="false" ht="15" hidden="false" customHeight="false" outlineLevel="0" collapsed="false">
      <c r="A158" s="18" t="s">
        <v>269</v>
      </c>
      <c r="B158" s="18" t="s">
        <v>270</v>
      </c>
      <c r="C158" s="15" t="n">
        <v>6</v>
      </c>
      <c r="D158" s="18" t="s">
        <v>554</v>
      </c>
      <c r="E158" s="15" t="n">
        <v>10</v>
      </c>
    </row>
    <row r="159" customFormat="false" ht="15" hidden="false" customHeight="false" outlineLevel="0" collapsed="false">
      <c r="A159" s="18" t="s">
        <v>269</v>
      </c>
      <c r="B159" s="18" t="s">
        <v>270</v>
      </c>
      <c r="C159" s="15" t="n">
        <v>6</v>
      </c>
      <c r="D159" s="18" t="s">
        <v>555</v>
      </c>
      <c r="E159" s="15" t="n">
        <v>10</v>
      </c>
    </row>
    <row r="160" customFormat="false" ht="15" hidden="false" customHeight="false" outlineLevel="0" collapsed="false">
      <c r="A160" s="18" t="s">
        <v>269</v>
      </c>
      <c r="B160" s="18" t="s">
        <v>270</v>
      </c>
      <c r="C160" s="15" t="n">
        <v>6</v>
      </c>
      <c r="D160" s="18" t="s">
        <v>556</v>
      </c>
      <c r="E160" s="15" t="n">
        <v>2</v>
      </c>
    </row>
    <row r="161" customFormat="false" ht="15" hidden="false" customHeight="false" outlineLevel="0" collapsed="false">
      <c r="A161" s="18" t="s">
        <v>272</v>
      </c>
      <c r="B161" s="18" t="s">
        <v>273</v>
      </c>
      <c r="C161" s="15" t="n">
        <v>6</v>
      </c>
      <c r="D161" s="18" t="s">
        <v>489</v>
      </c>
      <c r="E161" s="15" t="n">
        <v>2</v>
      </c>
    </row>
    <row r="162" customFormat="false" ht="15" hidden="false" customHeight="false" outlineLevel="0" collapsed="false">
      <c r="A162" s="18" t="s">
        <v>34</v>
      </c>
      <c r="B162" s="18" t="s">
        <v>35</v>
      </c>
      <c r="C162" s="15" t="n">
        <v>6</v>
      </c>
      <c r="D162" s="18" t="s">
        <v>557</v>
      </c>
      <c r="E162" s="15" t="n">
        <v>3</v>
      </c>
    </row>
    <row r="163" customFormat="false" ht="15" hidden="false" customHeight="false" outlineLevel="0" collapsed="false">
      <c r="A163" s="18" t="s">
        <v>276</v>
      </c>
      <c r="B163" s="18" t="s">
        <v>277</v>
      </c>
      <c r="C163" s="15" t="n">
        <v>6</v>
      </c>
      <c r="D163" s="18" t="s">
        <v>558</v>
      </c>
      <c r="E163" s="15" t="n">
        <v>10</v>
      </c>
    </row>
    <row r="164" customFormat="false" ht="15" hidden="false" customHeight="false" outlineLevel="0" collapsed="false">
      <c r="A164" s="18" t="s">
        <v>276</v>
      </c>
      <c r="B164" s="18" t="s">
        <v>277</v>
      </c>
      <c r="C164" s="15" t="n">
        <v>6</v>
      </c>
      <c r="D164" s="18" t="s">
        <v>559</v>
      </c>
      <c r="E164" s="15" t="n">
        <v>2</v>
      </c>
    </row>
    <row r="165" customFormat="false" ht="15" hidden="false" customHeight="false" outlineLevel="0" collapsed="false">
      <c r="A165" s="18" t="s">
        <v>279</v>
      </c>
      <c r="B165" s="18" t="s">
        <v>280</v>
      </c>
      <c r="C165" s="15" t="n">
        <v>6</v>
      </c>
      <c r="D165" s="18" t="s">
        <v>495</v>
      </c>
      <c r="E165" s="15" t="n">
        <v>10</v>
      </c>
    </row>
    <row r="166" customFormat="false" ht="15" hidden="false" customHeight="false" outlineLevel="0" collapsed="false">
      <c r="A166" s="18" t="s">
        <v>279</v>
      </c>
      <c r="B166" s="18" t="s">
        <v>280</v>
      </c>
      <c r="C166" s="15" t="n">
        <v>6</v>
      </c>
      <c r="D166" s="18" t="s">
        <v>496</v>
      </c>
      <c r="E166" s="15" t="n">
        <v>4</v>
      </c>
    </row>
    <row r="167" customFormat="false" ht="15" hidden="false" customHeight="false" outlineLevel="0" collapsed="false">
      <c r="A167" s="18" t="s">
        <v>279</v>
      </c>
      <c r="B167" s="18" t="s">
        <v>280</v>
      </c>
      <c r="C167" s="15" t="n">
        <v>5</v>
      </c>
      <c r="D167" s="18" t="s">
        <v>497</v>
      </c>
      <c r="E167" s="15" t="n">
        <v>5</v>
      </c>
    </row>
    <row r="168" customFormat="false" ht="15" hidden="false" customHeight="false" outlineLevel="0" collapsed="false">
      <c r="A168" s="18" t="s">
        <v>281</v>
      </c>
      <c r="B168" s="18" t="s">
        <v>282</v>
      </c>
      <c r="C168" s="15" t="n">
        <v>4</v>
      </c>
      <c r="D168" s="18" t="s">
        <v>560</v>
      </c>
      <c r="E168" s="15" t="n">
        <v>4</v>
      </c>
    </row>
    <row r="169" customFormat="false" ht="15" hidden="false" customHeight="false" outlineLevel="0" collapsed="false">
      <c r="A169" s="18" t="s">
        <v>284</v>
      </c>
      <c r="B169" s="18" t="s">
        <v>285</v>
      </c>
      <c r="C169" s="15" t="n">
        <v>4</v>
      </c>
      <c r="D169" s="18" t="s">
        <v>561</v>
      </c>
      <c r="E169" s="15" t="n">
        <v>4</v>
      </c>
    </row>
    <row r="170" customFormat="false" ht="15" hidden="false" customHeight="false" outlineLevel="0" collapsed="false">
      <c r="A170" s="18" t="s">
        <v>284</v>
      </c>
      <c r="B170" s="18" t="s">
        <v>285</v>
      </c>
      <c r="C170" s="15" t="n">
        <v>4</v>
      </c>
      <c r="D170" s="18" t="s">
        <v>562</v>
      </c>
      <c r="E170" s="15" t="n">
        <v>5</v>
      </c>
    </row>
    <row r="171" customFormat="false" ht="15" hidden="false" customHeight="false" outlineLevel="0" collapsed="false">
      <c r="A171" s="18" t="s">
        <v>287</v>
      </c>
      <c r="B171" s="18" t="s">
        <v>288</v>
      </c>
      <c r="C171" s="15" t="n">
        <v>4</v>
      </c>
      <c r="D171" s="18" t="s">
        <v>563</v>
      </c>
      <c r="E171" s="15" t="n">
        <v>4</v>
      </c>
    </row>
    <row r="172" customFormat="false" ht="15" hidden="false" customHeight="false" outlineLevel="0" collapsed="false">
      <c r="A172" s="18" t="s">
        <v>290</v>
      </c>
      <c r="B172" s="18" t="s">
        <v>291</v>
      </c>
      <c r="C172" s="15" t="n">
        <v>4</v>
      </c>
      <c r="D172" s="18" t="s">
        <v>422</v>
      </c>
      <c r="E172" s="15" t="n">
        <v>5</v>
      </c>
    </row>
    <row r="173" customFormat="false" ht="15" hidden="false" customHeight="false" outlineLevel="0" collapsed="false">
      <c r="A173" s="18" t="s">
        <v>290</v>
      </c>
      <c r="B173" s="18" t="s">
        <v>291</v>
      </c>
      <c r="C173" s="15" t="n">
        <v>4</v>
      </c>
      <c r="D173" s="18" t="s">
        <v>423</v>
      </c>
      <c r="E173" s="15" t="n">
        <v>9</v>
      </c>
    </row>
    <row r="174" customFormat="false" ht="15" hidden="false" customHeight="false" outlineLevel="0" collapsed="false">
      <c r="A174" s="18" t="s">
        <v>292</v>
      </c>
      <c r="B174" s="18" t="s">
        <v>293</v>
      </c>
      <c r="C174" s="15" t="n">
        <v>4</v>
      </c>
      <c r="D174" s="18" t="s">
        <v>564</v>
      </c>
      <c r="E174" s="15" t="n">
        <v>5</v>
      </c>
    </row>
    <row r="175" customFormat="false" ht="15" hidden="false" customHeight="false" outlineLevel="0" collapsed="false">
      <c r="A175" s="18" t="s">
        <v>37</v>
      </c>
      <c r="B175" s="18" t="s">
        <v>38</v>
      </c>
      <c r="C175" s="15" t="n">
        <v>4</v>
      </c>
      <c r="D175" s="18" t="s">
        <v>565</v>
      </c>
      <c r="E175" s="15" t="n">
        <v>5</v>
      </c>
    </row>
    <row r="176" customFormat="false" ht="15" hidden="false" customHeight="false" outlineLevel="0" collapsed="false">
      <c r="A176" s="18" t="s">
        <v>296</v>
      </c>
      <c r="B176" s="18" t="s">
        <v>297</v>
      </c>
      <c r="C176" s="15" t="n">
        <v>4</v>
      </c>
      <c r="D176" s="18" t="s">
        <v>566</v>
      </c>
      <c r="E176" s="15" t="n">
        <v>5</v>
      </c>
    </row>
    <row r="177" customFormat="false" ht="15" hidden="false" customHeight="false" outlineLevel="0" collapsed="false">
      <c r="A177" s="18" t="s">
        <v>298</v>
      </c>
      <c r="B177" s="18" t="s">
        <v>299</v>
      </c>
      <c r="C177" s="15" t="n">
        <v>4</v>
      </c>
      <c r="D177" s="18" t="s">
        <v>567</v>
      </c>
      <c r="E177" s="15" t="n">
        <v>5</v>
      </c>
    </row>
    <row r="178" customFormat="false" ht="15" hidden="false" customHeight="false" outlineLevel="0" collapsed="false">
      <c r="A178" s="18" t="s">
        <v>298</v>
      </c>
      <c r="B178" s="18" t="s">
        <v>299</v>
      </c>
      <c r="C178" s="15" t="n">
        <v>3</v>
      </c>
      <c r="D178" s="18" t="s">
        <v>568</v>
      </c>
      <c r="E178" s="15" t="n">
        <v>9</v>
      </c>
    </row>
    <row r="179" customFormat="false" ht="15" hidden="false" customHeight="false" outlineLevel="0" collapsed="false">
      <c r="A179" s="18" t="s">
        <v>39</v>
      </c>
      <c r="B179" s="18" t="s">
        <v>40</v>
      </c>
      <c r="C179" s="15" t="n">
        <v>3</v>
      </c>
      <c r="D179" s="18" t="s">
        <v>538</v>
      </c>
      <c r="E179" s="15" t="n">
        <v>3</v>
      </c>
    </row>
    <row r="180" customFormat="false" ht="15" hidden="false" customHeight="false" outlineLevel="0" collapsed="false">
      <c r="A180" s="18" t="s">
        <v>39</v>
      </c>
      <c r="B180" s="18" t="s">
        <v>40</v>
      </c>
      <c r="C180" s="15" t="n">
        <v>3</v>
      </c>
      <c r="D180" s="18" t="s">
        <v>539</v>
      </c>
      <c r="E180" s="15" t="n">
        <v>6</v>
      </c>
    </row>
    <row r="181" customFormat="false" ht="15" hidden="false" customHeight="false" outlineLevel="0" collapsed="false">
      <c r="A181" s="18" t="s">
        <v>39</v>
      </c>
      <c r="B181" s="18" t="s">
        <v>40</v>
      </c>
      <c r="C181" s="15" t="n">
        <v>3</v>
      </c>
      <c r="D181" s="18" t="s">
        <v>541</v>
      </c>
      <c r="E181" s="15" t="n">
        <v>8</v>
      </c>
    </row>
    <row r="182" customFormat="false" ht="15" hidden="false" customHeight="false" outlineLevel="0" collapsed="false">
      <c r="A182" s="18" t="s">
        <v>304</v>
      </c>
      <c r="B182" s="18" t="s">
        <v>305</v>
      </c>
      <c r="C182" s="15" t="n">
        <v>3</v>
      </c>
      <c r="D182" s="18" t="s">
        <v>569</v>
      </c>
      <c r="E182" s="15" t="n">
        <v>3</v>
      </c>
    </row>
    <row r="183" customFormat="false" ht="15" hidden="false" customHeight="false" outlineLevel="0" collapsed="false">
      <c r="A183" s="18" t="s">
        <v>304</v>
      </c>
      <c r="B183" s="18" t="s">
        <v>305</v>
      </c>
      <c r="C183" s="15" t="n">
        <v>3</v>
      </c>
      <c r="D183" s="18" t="s">
        <v>570</v>
      </c>
      <c r="E183" s="15" t="n">
        <v>8</v>
      </c>
    </row>
    <row r="184" customFormat="false" ht="15" hidden="false" customHeight="false" outlineLevel="0" collapsed="false">
      <c r="A184" s="18" t="s">
        <v>42</v>
      </c>
      <c r="B184" s="18" t="s">
        <v>43</v>
      </c>
      <c r="C184" s="15" t="n">
        <v>3</v>
      </c>
      <c r="D184" s="18" t="s">
        <v>535</v>
      </c>
      <c r="E184" s="15" t="n">
        <v>10</v>
      </c>
    </row>
    <row r="185" customFormat="false" ht="15" hidden="false" customHeight="false" outlineLevel="0" collapsed="false">
      <c r="A185" s="18" t="s">
        <v>42</v>
      </c>
      <c r="B185" s="18" t="s">
        <v>43</v>
      </c>
      <c r="C185" s="15" t="n">
        <v>3</v>
      </c>
      <c r="D185" s="18" t="s">
        <v>536</v>
      </c>
      <c r="E185" s="15" t="n">
        <v>3</v>
      </c>
    </row>
    <row r="186" customFormat="false" ht="15" hidden="false" customHeight="false" outlineLevel="0" collapsed="false">
      <c r="A186" s="18" t="s">
        <v>42</v>
      </c>
      <c r="B186" s="18" t="s">
        <v>43</v>
      </c>
      <c r="C186" s="15" t="n">
        <v>3</v>
      </c>
      <c r="D186" s="18" t="s">
        <v>537</v>
      </c>
      <c r="E186" s="15" t="n">
        <v>8</v>
      </c>
    </row>
    <row r="187" customFormat="false" ht="15" hidden="false" customHeight="false" outlineLevel="0" collapsed="false">
      <c r="A187" s="18" t="s">
        <v>307</v>
      </c>
      <c r="B187" s="18" t="s">
        <v>308</v>
      </c>
      <c r="C187" s="15" t="n">
        <v>3</v>
      </c>
      <c r="D187" s="18" t="s">
        <v>571</v>
      </c>
      <c r="E187" s="15" t="n">
        <v>8</v>
      </c>
    </row>
    <row r="188" customFormat="false" ht="15" hidden="false" customHeight="false" outlineLevel="0" collapsed="false">
      <c r="A188" s="18" t="s">
        <v>572</v>
      </c>
      <c r="B188" s="18" t="s">
        <v>573</v>
      </c>
      <c r="C188" s="15" t="n">
        <v>3</v>
      </c>
      <c r="D188" s="18" t="s">
        <v>574</v>
      </c>
      <c r="E188" s="15" t="n">
        <v>6</v>
      </c>
    </row>
    <row r="189" customFormat="false" ht="15" hidden="false" customHeight="false" outlineLevel="0" collapsed="false">
      <c r="A189" s="18" t="s">
        <v>572</v>
      </c>
      <c r="B189" s="18" t="s">
        <v>573</v>
      </c>
      <c r="C189" s="15" t="n">
        <v>3</v>
      </c>
      <c r="D189" s="18" t="s">
        <v>575</v>
      </c>
      <c r="E189" s="15" t="n">
        <v>8</v>
      </c>
    </row>
    <row r="190" customFormat="false" ht="15" hidden="false" customHeight="false" outlineLevel="0" collapsed="false">
      <c r="A190" s="18" t="s">
        <v>310</v>
      </c>
      <c r="B190" s="18" t="s">
        <v>311</v>
      </c>
      <c r="C190" s="15" t="n">
        <v>3</v>
      </c>
      <c r="D190" s="18" t="s">
        <v>576</v>
      </c>
      <c r="E190" s="15" t="n">
        <v>3</v>
      </c>
    </row>
    <row r="191" customFormat="false" ht="15" hidden="false" customHeight="false" outlineLevel="0" collapsed="false">
      <c r="A191" s="18" t="s">
        <v>310</v>
      </c>
      <c r="B191" s="18" t="s">
        <v>311</v>
      </c>
      <c r="C191" s="15" t="n">
        <v>3</v>
      </c>
      <c r="D191" s="18" t="s">
        <v>577</v>
      </c>
      <c r="E191" s="15" t="n">
        <v>6</v>
      </c>
    </row>
    <row r="192" customFormat="false" ht="15" hidden="false" customHeight="false" outlineLevel="0" collapsed="false">
      <c r="A192" s="18" t="s">
        <v>44</v>
      </c>
      <c r="B192" s="18" t="s">
        <v>45</v>
      </c>
      <c r="C192" s="15" t="n">
        <v>3</v>
      </c>
      <c r="D192" s="18" t="s">
        <v>578</v>
      </c>
      <c r="E192" s="15" t="n">
        <v>3</v>
      </c>
    </row>
    <row r="193" customFormat="false" ht="15" hidden="false" customHeight="false" outlineLevel="0" collapsed="false">
      <c r="A193" s="18" t="s">
        <v>316</v>
      </c>
      <c r="B193" s="18" t="s">
        <v>317</v>
      </c>
      <c r="C193" s="15" t="n">
        <v>3</v>
      </c>
      <c r="D193" s="18" t="s">
        <v>557</v>
      </c>
      <c r="E193" s="15" t="n">
        <v>3</v>
      </c>
    </row>
    <row r="194" customFormat="false" ht="15" hidden="false" customHeight="false" outlineLevel="0" collapsed="false">
      <c r="A194" s="18" t="s">
        <v>318</v>
      </c>
      <c r="B194" s="18" t="s">
        <v>319</v>
      </c>
      <c r="C194" s="15" t="n">
        <v>3</v>
      </c>
      <c r="D194" s="18" t="s">
        <v>579</v>
      </c>
      <c r="E194" s="15" t="n">
        <v>3</v>
      </c>
    </row>
    <row r="195" customFormat="false" ht="15" hidden="false" customHeight="false" outlineLevel="0" collapsed="false">
      <c r="A195" s="18" t="s">
        <v>318</v>
      </c>
      <c r="B195" s="18" t="s">
        <v>319</v>
      </c>
      <c r="C195" s="15" t="n">
        <v>2</v>
      </c>
      <c r="D195" s="18" t="s">
        <v>580</v>
      </c>
      <c r="E195" s="15" t="n">
        <v>8</v>
      </c>
    </row>
    <row r="196" customFormat="false" ht="15" hidden="false" customHeight="false" outlineLevel="0" collapsed="false">
      <c r="A196" s="18" t="s">
        <v>321</v>
      </c>
      <c r="B196" s="18" t="s">
        <v>322</v>
      </c>
      <c r="C196" s="15" t="n">
        <v>2</v>
      </c>
      <c r="D196" s="18" t="s">
        <v>581</v>
      </c>
      <c r="E196" s="15" t="n">
        <v>2</v>
      </c>
    </row>
    <row r="197" customFormat="false" ht="15" hidden="false" customHeight="false" outlineLevel="0" collapsed="false">
      <c r="A197" s="18" t="s">
        <v>321</v>
      </c>
      <c r="B197" s="18" t="s">
        <v>322</v>
      </c>
      <c r="C197" s="15" t="n">
        <v>2</v>
      </c>
      <c r="D197" s="18" t="s">
        <v>582</v>
      </c>
      <c r="E197" s="15" t="n">
        <v>7</v>
      </c>
    </row>
    <row r="198" customFormat="false" ht="15" hidden="false" customHeight="false" outlineLevel="0" collapsed="false">
      <c r="A198" s="18" t="s">
        <v>325</v>
      </c>
      <c r="B198" s="18" t="s">
        <v>326</v>
      </c>
      <c r="C198" s="15" t="n">
        <v>2</v>
      </c>
      <c r="D198" s="18" t="s">
        <v>528</v>
      </c>
      <c r="E198" s="15" t="n">
        <v>2</v>
      </c>
    </row>
    <row r="199" customFormat="false" ht="15" hidden="false" customHeight="false" outlineLevel="0" collapsed="false">
      <c r="A199" s="18" t="s">
        <v>325</v>
      </c>
      <c r="B199" s="18" t="s">
        <v>326</v>
      </c>
      <c r="C199" s="15" t="n">
        <v>2</v>
      </c>
      <c r="D199" s="18" t="s">
        <v>529</v>
      </c>
      <c r="E199" s="15" t="n">
        <v>7</v>
      </c>
    </row>
    <row r="200" customFormat="false" ht="15" hidden="false" customHeight="false" outlineLevel="0" collapsed="false">
      <c r="A200" s="18" t="s">
        <v>327</v>
      </c>
      <c r="B200" s="18" t="s">
        <v>328</v>
      </c>
      <c r="C200" s="15" t="n">
        <v>2</v>
      </c>
      <c r="D200" s="18" t="s">
        <v>583</v>
      </c>
      <c r="E200" s="15" t="n">
        <v>1</v>
      </c>
    </row>
    <row r="201" customFormat="false" ht="15" hidden="false" customHeight="false" outlineLevel="0" collapsed="false">
      <c r="A201" s="18" t="s">
        <v>327</v>
      </c>
      <c r="B201" s="18" t="s">
        <v>328</v>
      </c>
      <c r="C201" s="15" t="n">
        <v>2</v>
      </c>
      <c r="D201" s="18" t="s">
        <v>584</v>
      </c>
      <c r="E201" s="15" t="n">
        <v>2</v>
      </c>
    </row>
    <row r="202" customFormat="false" ht="15" hidden="false" customHeight="false" outlineLevel="0" collapsed="false">
      <c r="A202" s="18" t="s">
        <v>327</v>
      </c>
      <c r="B202" s="18" t="s">
        <v>328</v>
      </c>
      <c r="C202" s="15" t="n">
        <v>1</v>
      </c>
      <c r="D202" s="18" t="s">
        <v>585</v>
      </c>
      <c r="E202" s="15" t="n">
        <v>7</v>
      </c>
    </row>
    <row r="203" customFormat="false" ht="15" hidden="false" customHeight="false" outlineLevel="0" collapsed="false">
      <c r="A203" s="18" t="s">
        <v>331</v>
      </c>
      <c r="B203" s="18" t="s">
        <v>332</v>
      </c>
      <c r="C203" s="15" t="n">
        <v>1</v>
      </c>
      <c r="D203" s="18" t="s">
        <v>586</v>
      </c>
      <c r="E203" s="15" t="n">
        <v>5</v>
      </c>
    </row>
    <row r="204" customFormat="false" ht="15" hidden="false" customHeight="false" outlineLevel="0" collapsed="false">
      <c r="A204" s="18" t="s">
        <v>335</v>
      </c>
      <c r="B204" s="18" t="s">
        <v>336</v>
      </c>
      <c r="C204" s="15" t="n">
        <v>1</v>
      </c>
      <c r="D204" s="18" t="s">
        <v>587</v>
      </c>
      <c r="E204" s="15" t="n">
        <v>1</v>
      </c>
    </row>
    <row r="205" customFormat="false" ht="15" hidden="false" customHeight="false" outlineLevel="0" collapsed="false">
      <c r="A205" s="18" t="s">
        <v>335</v>
      </c>
      <c r="B205" s="18" t="s">
        <v>336</v>
      </c>
      <c r="C205" s="15" t="n">
        <v>1</v>
      </c>
      <c r="D205" s="18" t="s">
        <v>544</v>
      </c>
      <c r="E205" s="15" t="n">
        <v>1</v>
      </c>
    </row>
    <row r="206" customFormat="false" ht="15" hidden="false" customHeight="false" outlineLevel="0" collapsed="false">
      <c r="A206" s="18" t="s">
        <v>335</v>
      </c>
      <c r="B206" s="18" t="s">
        <v>336</v>
      </c>
      <c r="C206" s="15" t="n">
        <v>1</v>
      </c>
      <c r="D206" s="18" t="s">
        <v>588</v>
      </c>
      <c r="E206" s="15" t="n">
        <v>5</v>
      </c>
    </row>
    <row r="207" customFormat="false" ht="15" hidden="false" customHeight="false" outlineLevel="0" collapsed="false">
      <c r="A207" s="18" t="s">
        <v>339</v>
      </c>
      <c r="B207" s="18" t="s">
        <v>340</v>
      </c>
      <c r="C207" s="15" t="n">
        <v>1</v>
      </c>
      <c r="D207" s="18" t="s">
        <v>589</v>
      </c>
      <c r="E207" s="15" t="n">
        <v>1</v>
      </c>
    </row>
    <row r="208" customFormat="false" ht="15" hidden="false" customHeight="false" outlineLevel="0" collapsed="false">
      <c r="A208" s="18" t="s">
        <v>339</v>
      </c>
      <c r="B208" s="18" t="s">
        <v>340</v>
      </c>
      <c r="C208" s="15" t="n">
        <v>1</v>
      </c>
      <c r="D208" s="18" t="s">
        <v>590</v>
      </c>
      <c r="E208" s="15" t="n">
        <v>5</v>
      </c>
    </row>
    <row r="209" customFormat="false" ht="15" hidden="false" customHeight="false" outlineLevel="0" collapsed="false">
      <c r="A209" s="18" t="s">
        <v>342</v>
      </c>
      <c r="B209" s="18" t="s">
        <v>343</v>
      </c>
      <c r="C209" s="15" t="n">
        <v>1</v>
      </c>
      <c r="D209" s="18" t="s">
        <v>591</v>
      </c>
      <c r="E209" s="15" t="n">
        <v>1</v>
      </c>
    </row>
    <row r="210" customFormat="false" ht="15" hidden="false" customHeight="false" outlineLevel="0" collapsed="false">
      <c r="A210" s="18" t="s">
        <v>342</v>
      </c>
      <c r="B210" s="18" t="s">
        <v>343</v>
      </c>
      <c r="C210" s="15" t="n">
        <v>1</v>
      </c>
      <c r="D210" s="18" t="s">
        <v>592</v>
      </c>
      <c r="E210" s="15" t="n">
        <v>5</v>
      </c>
    </row>
    <row r="211" customFormat="false" ht="15" hidden="false" customHeight="false" outlineLevel="0" collapsed="false">
      <c r="A211" s="18" t="s">
        <v>593</v>
      </c>
      <c r="B211" s="18" t="s">
        <v>594</v>
      </c>
      <c r="C211" s="15" t="n">
        <v>1</v>
      </c>
      <c r="D211" s="18" t="s">
        <v>550</v>
      </c>
      <c r="E211" s="15" t="n">
        <v>1</v>
      </c>
    </row>
    <row r="212" customFormat="false" ht="15" hidden="false" customHeight="false" outlineLevel="0" collapsed="false">
      <c r="A212" s="18" t="s">
        <v>47</v>
      </c>
      <c r="B212" s="18" t="s">
        <v>48</v>
      </c>
      <c r="C212" s="15" t="n">
        <v>1</v>
      </c>
      <c r="D212" s="18" t="s">
        <v>595</v>
      </c>
      <c r="E212" s="15" t="n">
        <v>1</v>
      </c>
    </row>
    <row r="213" customFormat="false" ht="15" hidden="false" customHeight="false" outlineLevel="0" collapsed="false">
      <c r="A213" s="18" t="s">
        <v>47</v>
      </c>
      <c r="B213" s="18" t="s">
        <v>48</v>
      </c>
      <c r="C213" s="15" t="n">
        <v>1</v>
      </c>
      <c r="D213" s="18" t="s">
        <v>596</v>
      </c>
      <c r="E213" s="15" t="n">
        <v>9</v>
      </c>
    </row>
    <row r="214" customFormat="false" ht="15" hidden="false" customHeight="false" outlineLevel="0" collapsed="false">
      <c r="A214" s="18" t="s">
        <v>346</v>
      </c>
      <c r="B214" s="18" t="s">
        <v>347</v>
      </c>
      <c r="C214" s="15" t="n">
        <v>1</v>
      </c>
      <c r="D214" s="18" t="s">
        <v>466</v>
      </c>
      <c r="E214" s="15" t="n">
        <v>1</v>
      </c>
    </row>
    <row r="215" customFormat="false" ht="15" hidden="false" customHeight="false" outlineLevel="0" collapsed="false">
      <c r="A215" s="18" t="s">
        <v>346</v>
      </c>
      <c r="B215" s="18" t="s">
        <v>347</v>
      </c>
      <c r="C215" s="15" t="n">
        <v>1</v>
      </c>
      <c r="D215" s="18" t="s">
        <v>467</v>
      </c>
      <c r="E215" s="15" t="n">
        <v>7</v>
      </c>
    </row>
    <row r="216" customFormat="false" ht="15" hidden="false" customHeight="false" outlineLevel="0" collapsed="false">
      <c r="A216" s="18" t="s">
        <v>348</v>
      </c>
      <c r="B216" s="18" t="s">
        <v>349</v>
      </c>
      <c r="C216" s="15" t="n">
        <v>1</v>
      </c>
      <c r="D216" s="18" t="s">
        <v>597</v>
      </c>
      <c r="E216" s="15" t="n">
        <v>1</v>
      </c>
    </row>
    <row r="217" customFormat="false" ht="15" hidden="false" customHeight="false" outlineLevel="0" collapsed="false">
      <c r="A217" s="18" t="s">
        <v>51</v>
      </c>
      <c r="B217" s="18" t="s">
        <v>52</v>
      </c>
      <c r="C217" s="15" t="n">
        <v>1</v>
      </c>
      <c r="D217" s="18" t="s">
        <v>598</v>
      </c>
      <c r="E217" s="15" t="n">
        <v>1</v>
      </c>
    </row>
    <row r="218" customFormat="false" ht="15" hidden="false" customHeight="false" outlineLevel="0" collapsed="false">
      <c r="A218" s="18" t="s">
        <v>51</v>
      </c>
      <c r="B218" s="18" t="s">
        <v>52</v>
      </c>
      <c r="C218" s="15" t="n">
        <v>10</v>
      </c>
      <c r="D218" s="18" t="s">
        <v>599</v>
      </c>
      <c r="E218" s="15" t="n">
        <v>9</v>
      </c>
    </row>
    <row r="219" customFormat="false" ht="15" hidden="false" customHeight="false" outlineLevel="0" collapsed="false">
      <c r="A219" s="18" t="s">
        <v>352</v>
      </c>
      <c r="B219" s="18" t="s">
        <v>353</v>
      </c>
      <c r="C219" s="15" t="n">
        <v>10</v>
      </c>
      <c r="D219" s="18" t="s">
        <v>568</v>
      </c>
      <c r="E219" s="15" t="n">
        <v>9</v>
      </c>
    </row>
    <row r="220" customFormat="false" ht="15" hidden="false" customHeight="false" outlineLevel="0" collapsed="false">
      <c r="A220" s="18" t="s">
        <v>600</v>
      </c>
      <c r="B220" s="18" t="s">
        <v>601</v>
      </c>
      <c r="C220" s="15" t="n">
        <v>10</v>
      </c>
      <c r="D220" s="18" t="s">
        <v>602</v>
      </c>
      <c r="E220" s="15" t="n">
        <v>6</v>
      </c>
    </row>
    <row r="221" customFormat="false" ht="15" hidden="false" customHeight="false" outlineLevel="0" collapsed="false">
      <c r="A221" s="18" t="s">
        <v>600</v>
      </c>
      <c r="B221" s="18" t="s">
        <v>601</v>
      </c>
      <c r="C221" s="15" t="n">
        <v>10</v>
      </c>
      <c r="D221" s="18" t="s">
        <v>603</v>
      </c>
      <c r="E221" s="15" t="n">
        <v>9</v>
      </c>
    </row>
    <row r="222" customFormat="false" ht="15" hidden="false" customHeight="false" outlineLevel="0" collapsed="false">
      <c r="A222" s="18" t="s">
        <v>355</v>
      </c>
      <c r="B222" s="18" t="s">
        <v>356</v>
      </c>
      <c r="C222" s="15" t="n">
        <v>10</v>
      </c>
      <c r="D222" s="18" t="s">
        <v>604</v>
      </c>
      <c r="E222" s="15" t="n">
        <v>6</v>
      </c>
    </row>
    <row r="223" customFormat="false" ht="15" hidden="false" customHeight="false" outlineLevel="0" collapsed="false">
      <c r="A223" s="18" t="s">
        <v>355</v>
      </c>
      <c r="B223" s="18" t="s">
        <v>356</v>
      </c>
      <c r="C223" s="15" t="n">
        <v>9</v>
      </c>
      <c r="D223" s="18" t="s">
        <v>605</v>
      </c>
      <c r="E223" s="15" t="n">
        <v>9</v>
      </c>
    </row>
    <row r="224" customFormat="false" ht="15" hidden="false" customHeight="false" outlineLevel="0" collapsed="false">
      <c r="A224" s="18" t="s">
        <v>606</v>
      </c>
      <c r="B224" s="18" t="s">
        <v>607</v>
      </c>
      <c r="C224" s="15" t="n">
        <v>9</v>
      </c>
      <c r="D224" s="18" t="s">
        <v>608</v>
      </c>
      <c r="E224" s="15" t="n">
        <v>10</v>
      </c>
    </row>
    <row r="225" customFormat="false" ht="15" hidden="false" customHeight="false" outlineLevel="0" collapsed="false">
      <c r="A225" s="18" t="s">
        <v>358</v>
      </c>
      <c r="B225" s="18" t="s">
        <v>359</v>
      </c>
      <c r="C225" s="15" t="n">
        <v>9</v>
      </c>
      <c r="D225" s="18" t="s">
        <v>609</v>
      </c>
      <c r="E225" s="15" t="n">
        <v>3</v>
      </c>
    </row>
    <row r="226" customFormat="false" ht="15" hidden="false" customHeight="false" outlineLevel="0" collapsed="false">
      <c r="A226" s="18" t="s">
        <v>358</v>
      </c>
      <c r="B226" s="18" t="s">
        <v>359</v>
      </c>
      <c r="C226" s="15" t="n">
        <v>9</v>
      </c>
      <c r="D226" s="18" t="s">
        <v>610</v>
      </c>
      <c r="E226" s="15" t="n">
        <v>6</v>
      </c>
    </row>
    <row r="227" customFormat="false" ht="15" hidden="false" customHeight="false" outlineLevel="0" collapsed="false">
      <c r="A227" s="18" t="s">
        <v>358</v>
      </c>
      <c r="B227" s="18" t="s">
        <v>359</v>
      </c>
      <c r="C227" s="15" t="n">
        <v>9</v>
      </c>
      <c r="D227" s="18" t="s">
        <v>611</v>
      </c>
      <c r="E227" s="15" t="n">
        <v>8</v>
      </c>
    </row>
    <row r="228" customFormat="false" ht="15" hidden="false" customHeight="false" outlineLevel="0" collapsed="false">
      <c r="A228" s="18" t="s">
        <v>362</v>
      </c>
      <c r="B228" s="18" t="s">
        <v>363</v>
      </c>
      <c r="C228" s="15" t="n">
        <v>9</v>
      </c>
      <c r="D228" s="18" t="s">
        <v>578</v>
      </c>
      <c r="E228" s="15" t="n">
        <v>3</v>
      </c>
    </row>
    <row r="229" customFormat="false" ht="15" hidden="false" customHeight="false" outlineLevel="0" collapsed="false">
      <c r="A229" s="18" t="s">
        <v>362</v>
      </c>
      <c r="B229" s="18" t="s">
        <v>363</v>
      </c>
      <c r="C229" s="15" t="n">
        <v>9</v>
      </c>
      <c r="D229" s="18" t="s">
        <v>612</v>
      </c>
      <c r="E229" s="15" t="n">
        <v>6</v>
      </c>
    </row>
    <row r="230" customFormat="false" ht="15" hidden="false" customHeight="false" outlineLevel="0" collapsed="false">
      <c r="A230" s="18" t="s">
        <v>364</v>
      </c>
      <c r="B230" s="18" t="s">
        <v>365</v>
      </c>
      <c r="C230" s="15" t="n">
        <v>9</v>
      </c>
      <c r="D230" s="18" t="s">
        <v>576</v>
      </c>
      <c r="E230" s="15" t="n">
        <v>3</v>
      </c>
    </row>
    <row r="231" customFormat="false" ht="15" hidden="false" customHeight="false" outlineLevel="0" collapsed="false">
      <c r="A231" s="18" t="s">
        <v>364</v>
      </c>
      <c r="B231" s="18" t="s">
        <v>365</v>
      </c>
      <c r="C231" s="15" t="n">
        <v>8</v>
      </c>
      <c r="D231" s="18" t="s">
        <v>577</v>
      </c>
      <c r="E231" s="15" t="n">
        <v>6</v>
      </c>
    </row>
    <row r="232" customFormat="false" ht="15" hidden="false" customHeight="false" outlineLevel="0" collapsed="false">
      <c r="A232" s="18" t="s">
        <v>613</v>
      </c>
      <c r="B232" s="18" t="s">
        <v>614</v>
      </c>
      <c r="C232" s="15" t="n">
        <v>8</v>
      </c>
      <c r="D232" s="18" t="s">
        <v>615</v>
      </c>
      <c r="E232" s="15" t="n">
        <v>10</v>
      </c>
    </row>
    <row r="233" customFormat="false" ht="15" hidden="false" customHeight="false" outlineLevel="0" collapsed="false">
      <c r="A233" s="18" t="s">
        <v>616</v>
      </c>
      <c r="B233" s="18" t="s">
        <v>617</v>
      </c>
      <c r="C233" s="15" t="n">
        <v>7</v>
      </c>
      <c r="D233" s="18" t="s">
        <v>618</v>
      </c>
      <c r="E233" s="15" t="n">
        <v>1</v>
      </c>
    </row>
    <row r="234" customFormat="false" ht="15" hidden="false" customHeight="false" outlineLevel="0" collapsed="false">
      <c r="A234" s="18" t="s">
        <v>54</v>
      </c>
      <c r="B234" s="18" t="s">
        <v>55</v>
      </c>
      <c r="C234" s="15" t="n">
        <v>7</v>
      </c>
      <c r="D234" s="18" t="s">
        <v>583</v>
      </c>
      <c r="E234" s="15" t="n">
        <v>1</v>
      </c>
    </row>
    <row r="235" customFormat="false" ht="15" hidden="false" customHeight="false" outlineLevel="0" collapsed="false">
      <c r="A235" s="18" t="s">
        <v>54</v>
      </c>
      <c r="B235" s="18" t="s">
        <v>55</v>
      </c>
      <c r="C235" s="15" t="n">
        <v>7</v>
      </c>
      <c r="D235" s="18" t="s">
        <v>584</v>
      </c>
      <c r="E235" s="15" t="n">
        <v>2</v>
      </c>
    </row>
    <row r="236" customFormat="false" ht="15" hidden="false" customHeight="false" outlineLevel="0" collapsed="false">
      <c r="A236" s="18" t="s">
        <v>54</v>
      </c>
      <c r="B236" s="18" t="s">
        <v>55</v>
      </c>
      <c r="C236" s="15" t="n">
        <v>7</v>
      </c>
      <c r="D236" s="18" t="s">
        <v>585</v>
      </c>
      <c r="E236" s="15" t="n">
        <v>7</v>
      </c>
    </row>
    <row r="237" customFormat="false" ht="15" hidden="false" customHeight="false" outlineLevel="0" collapsed="false">
      <c r="A237" s="18" t="s">
        <v>54</v>
      </c>
      <c r="B237" s="18" t="s">
        <v>55</v>
      </c>
      <c r="C237" s="15" t="n">
        <v>7</v>
      </c>
      <c r="D237" s="18" t="s">
        <v>581</v>
      </c>
      <c r="E237" s="15" t="n">
        <v>2</v>
      </c>
    </row>
    <row r="238" customFormat="false" ht="15" hidden="false" customHeight="false" outlineLevel="0" collapsed="false">
      <c r="A238" s="18" t="s">
        <v>366</v>
      </c>
      <c r="B238" s="18" t="s">
        <v>367</v>
      </c>
      <c r="C238" s="15" t="n">
        <v>6</v>
      </c>
      <c r="D238" s="18" t="s">
        <v>582</v>
      </c>
      <c r="E238" s="15" t="n">
        <v>7</v>
      </c>
    </row>
    <row r="239" customFormat="false" ht="15" hidden="false" customHeight="false" outlineLevel="0" collapsed="false">
      <c r="A239" s="18" t="s">
        <v>368</v>
      </c>
      <c r="B239" s="18" t="s">
        <v>369</v>
      </c>
      <c r="C239" s="15" t="n">
        <v>6</v>
      </c>
      <c r="D239" s="18" t="s">
        <v>619</v>
      </c>
      <c r="E239" s="15" t="n">
        <v>10</v>
      </c>
    </row>
    <row r="240" customFormat="false" ht="15" hidden="false" customHeight="false" outlineLevel="0" collapsed="false">
      <c r="A240" s="18" t="s">
        <v>371</v>
      </c>
      <c r="B240" s="18" t="s">
        <v>372</v>
      </c>
      <c r="C240" s="15" t="n">
        <v>6</v>
      </c>
      <c r="D240" s="18" t="s">
        <v>500</v>
      </c>
      <c r="E240" s="15" t="n">
        <v>10</v>
      </c>
    </row>
    <row r="241" customFormat="false" ht="15" hidden="false" customHeight="false" outlineLevel="0" collapsed="false">
      <c r="A241" s="18" t="s">
        <v>371</v>
      </c>
      <c r="B241" s="18" t="s">
        <v>372</v>
      </c>
      <c r="C241" s="15" t="n">
        <v>5</v>
      </c>
      <c r="D241" s="18" t="s">
        <v>501</v>
      </c>
      <c r="E241" s="15" t="n">
        <v>5</v>
      </c>
    </row>
    <row r="242" customFormat="false" ht="15" hidden="false" customHeight="false" outlineLevel="0" collapsed="false">
      <c r="A242" s="18" t="s">
        <v>281</v>
      </c>
      <c r="B242" s="18" t="s">
        <v>282</v>
      </c>
      <c r="C242" s="15" t="n">
        <v>3</v>
      </c>
      <c r="D242" s="18" t="s">
        <v>620</v>
      </c>
      <c r="E242" s="15" t="n">
        <v>4</v>
      </c>
    </row>
    <row r="243" customFormat="false" ht="15" hidden="false" customHeight="false" outlineLevel="0" collapsed="false">
      <c r="A243" s="18" t="s">
        <v>621</v>
      </c>
      <c r="B243" s="18" t="s">
        <v>622</v>
      </c>
      <c r="C243" s="15" t="n">
        <v>3</v>
      </c>
      <c r="D243" s="18" t="s">
        <v>623</v>
      </c>
      <c r="E243" s="15" t="n">
        <v>3</v>
      </c>
    </row>
    <row r="244" customFormat="false" ht="15" hidden="false" customHeight="false" outlineLevel="0" collapsed="false">
      <c r="A244" s="18" t="s">
        <v>621</v>
      </c>
      <c r="B244" s="18" t="s">
        <v>622</v>
      </c>
      <c r="C244" s="15" t="n">
        <v>2</v>
      </c>
      <c r="D244" s="18" t="s">
        <v>624</v>
      </c>
      <c r="E244" s="15" t="n">
        <v>8</v>
      </c>
    </row>
    <row r="245" customFormat="false" ht="15" hidden="false" customHeight="false" outlineLevel="0" collapsed="false">
      <c r="A245" s="18" t="s">
        <v>375</v>
      </c>
      <c r="B245" s="18" t="s">
        <v>376</v>
      </c>
      <c r="C245" s="15" t="n">
        <v>2</v>
      </c>
      <c r="D245" s="18" t="s">
        <v>588</v>
      </c>
      <c r="E245" s="15" t="n">
        <v>5</v>
      </c>
    </row>
    <row r="246" customFormat="false" ht="15" hidden="false" customHeight="false" outlineLevel="0" collapsed="false">
      <c r="A246" s="18" t="s">
        <v>625</v>
      </c>
      <c r="B246" s="18" t="s">
        <v>626</v>
      </c>
      <c r="C246" s="15" t="n">
        <v>2</v>
      </c>
      <c r="D246" s="18" t="s">
        <v>627</v>
      </c>
      <c r="E246" s="15" t="n">
        <v>7</v>
      </c>
    </row>
    <row r="247" customFormat="false" ht="15" hidden="false" customHeight="false" outlineLevel="0" collapsed="false">
      <c r="A247" s="18" t="s">
        <v>377</v>
      </c>
      <c r="B247" s="18" t="s">
        <v>378</v>
      </c>
      <c r="C247" s="15" t="n">
        <v>2</v>
      </c>
      <c r="D247" s="18" t="s">
        <v>628</v>
      </c>
      <c r="E247" s="15" t="n">
        <v>1</v>
      </c>
    </row>
    <row r="248" customFormat="false" ht="15" hidden="false" customHeight="false" outlineLevel="0" collapsed="false">
      <c r="A248" s="18" t="s">
        <v>377</v>
      </c>
      <c r="B248" s="18" t="s">
        <v>378</v>
      </c>
      <c r="C248" s="15" t="n">
        <v>2</v>
      </c>
      <c r="D248" s="18" t="s">
        <v>431</v>
      </c>
      <c r="E248" s="15" t="n">
        <v>2</v>
      </c>
    </row>
    <row r="249" customFormat="false" ht="15" hidden="false" customHeight="false" outlineLevel="0" collapsed="false">
      <c r="A249" s="18" t="s">
        <v>377</v>
      </c>
      <c r="B249" s="18" t="s">
        <v>378</v>
      </c>
      <c r="C249" s="15" t="n">
        <v>2</v>
      </c>
      <c r="D249" s="18" t="s">
        <v>629</v>
      </c>
      <c r="E249" s="15" t="n">
        <v>7</v>
      </c>
    </row>
    <row r="250" customFormat="false" ht="15" hidden="false" customHeight="false" outlineLevel="0" collapsed="false">
      <c r="A250" s="18" t="s">
        <v>381</v>
      </c>
      <c r="B250" s="18" t="s">
        <v>382</v>
      </c>
      <c r="C250" s="15" t="n">
        <v>2</v>
      </c>
      <c r="D250" s="18" t="s">
        <v>630</v>
      </c>
      <c r="E250" s="15" t="n">
        <v>7</v>
      </c>
    </row>
    <row r="251" customFormat="false" ht="15" hidden="false" customHeight="false" outlineLevel="0" collapsed="false">
      <c r="A251" s="18" t="s">
        <v>381</v>
      </c>
      <c r="B251" s="18" t="s">
        <v>382</v>
      </c>
      <c r="C251" s="15" t="n">
        <v>2</v>
      </c>
      <c r="D251" s="18" t="s">
        <v>425</v>
      </c>
      <c r="E251" s="15" t="n">
        <v>2</v>
      </c>
    </row>
    <row r="252" customFormat="false" ht="15" hidden="false" customHeight="false" outlineLevel="0" collapsed="false">
      <c r="A252" s="18" t="s">
        <v>381</v>
      </c>
      <c r="B252" s="18" t="s">
        <v>382</v>
      </c>
      <c r="C252" s="15" t="n">
        <v>2</v>
      </c>
      <c r="D252" s="18" t="s">
        <v>428</v>
      </c>
      <c r="E252" s="15" t="n">
        <v>7</v>
      </c>
    </row>
    <row r="253" customFormat="false" ht="15" hidden="false" customHeight="false" outlineLevel="0" collapsed="false">
      <c r="A253" s="18" t="s">
        <v>386</v>
      </c>
      <c r="B253" s="18" t="s">
        <v>387</v>
      </c>
      <c r="C253" s="15" t="n">
        <v>2</v>
      </c>
      <c r="D253" s="18" t="s">
        <v>525</v>
      </c>
      <c r="E253" s="15" t="n">
        <v>1</v>
      </c>
    </row>
    <row r="254" customFormat="false" ht="15" hidden="false" customHeight="false" outlineLevel="0" collapsed="false">
      <c r="A254" s="18" t="s">
        <v>386</v>
      </c>
      <c r="B254" s="18" t="s">
        <v>387</v>
      </c>
      <c r="C254" s="15" t="n">
        <v>2</v>
      </c>
      <c r="D254" s="18" t="s">
        <v>526</v>
      </c>
      <c r="E254" s="15" t="n">
        <v>2</v>
      </c>
    </row>
    <row r="255" customFormat="false" ht="15" hidden="false" customHeight="false" outlineLevel="0" collapsed="false">
      <c r="A255" s="18" t="s">
        <v>386</v>
      </c>
      <c r="B255" s="18" t="s">
        <v>387</v>
      </c>
      <c r="C255" s="15" t="n">
        <v>2</v>
      </c>
      <c r="D255" s="18" t="s">
        <v>485</v>
      </c>
      <c r="E255" s="15" t="n">
        <v>3</v>
      </c>
    </row>
    <row r="256" customFormat="false" ht="15" hidden="false" customHeight="false" outlineLevel="0" collapsed="false">
      <c r="A256" s="18" t="s">
        <v>386</v>
      </c>
      <c r="B256" s="18" t="s">
        <v>387</v>
      </c>
      <c r="C256" s="15" t="n">
        <v>2</v>
      </c>
      <c r="D256" s="18" t="s">
        <v>527</v>
      </c>
      <c r="E256" s="15" t="n">
        <v>7</v>
      </c>
    </row>
    <row r="257" customFormat="false" ht="15" hidden="false" customHeight="false" outlineLevel="0" collapsed="false">
      <c r="A257" s="18" t="s">
        <v>388</v>
      </c>
      <c r="B257" s="18" t="s">
        <v>389</v>
      </c>
      <c r="C257" s="15" t="n">
        <v>2</v>
      </c>
      <c r="D257" s="18" t="s">
        <v>631</v>
      </c>
      <c r="E257" s="15" t="n">
        <v>2</v>
      </c>
    </row>
    <row r="258" customFormat="false" ht="15" hidden="false" customHeight="false" outlineLevel="0" collapsed="false">
      <c r="A258" s="18" t="s">
        <v>388</v>
      </c>
      <c r="B258" s="18" t="s">
        <v>389</v>
      </c>
      <c r="C258" s="15" t="n">
        <v>1</v>
      </c>
      <c r="D258" s="18" t="s">
        <v>632</v>
      </c>
      <c r="E258" s="15" t="n">
        <v>7</v>
      </c>
    </row>
    <row r="259" customFormat="false" ht="15" hidden="false" customHeight="false" outlineLevel="0" collapsed="false">
      <c r="A259" s="18" t="s">
        <v>391</v>
      </c>
      <c r="B259" s="18" t="s">
        <v>392</v>
      </c>
      <c r="C259" s="15" t="n">
        <v>1</v>
      </c>
      <c r="D259" s="18" t="s">
        <v>633</v>
      </c>
      <c r="E259" s="15" t="n">
        <v>1</v>
      </c>
    </row>
    <row r="260" customFormat="false" ht="15" hidden="false" customHeight="false" outlineLevel="0" collapsed="false">
      <c r="A260" s="18" t="s">
        <v>391</v>
      </c>
      <c r="B260" s="18" t="s">
        <v>392</v>
      </c>
      <c r="C260" s="15" t="n">
        <v>1</v>
      </c>
      <c r="D260" s="18" t="s">
        <v>634</v>
      </c>
      <c r="E260" s="15" t="n">
        <v>5</v>
      </c>
    </row>
    <row r="261" customFormat="false" ht="15" hidden="false" customHeight="false" outlineLevel="0" collapsed="false">
      <c r="A261" s="18" t="s">
        <v>394</v>
      </c>
      <c r="B261" s="18" t="s">
        <v>395</v>
      </c>
      <c r="C261" s="15" t="n">
        <v>1</v>
      </c>
      <c r="D261" s="18" t="s">
        <v>544</v>
      </c>
      <c r="E261" s="15" t="n">
        <v>1</v>
      </c>
    </row>
    <row r="262" customFormat="false" ht="15" hidden="false" customHeight="false" outlineLevel="0" collapsed="false">
      <c r="A262" s="18" t="s">
        <v>394</v>
      </c>
      <c r="B262" s="18" t="s">
        <v>395</v>
      </c>
      <c r="C262" s="15" t="n">
        <v>1</v>
      </c>
      <c r="D262" s="18" t="s">
        <v>545</v>
      </c>
      <c r="E262" s="15" t="n">
        <v>1</v>
      </c>
    </row>
    <row r="263" customFormat="false" ht="15" hidden="false" customHeight="false" outlineLevel="0" collapsed="false">
      <c r="A263" s="18" t="s">
        <v>396</v>
      </c>
      <c r="B263" s="18" t="s">
        <v>397</v>
      </c>
      <c r="C263" s="15" t="n">
        <v>1</v>
      </c>
      <c r="D263" s="18" t="s">
        <v>442</v>
      </c>
      <c r="E263" s="15" t="n">
        <v>9</v>
      </c>
    </row>
    <row r="264" customFormat="false" ht="15" hidden="false" customHeight="false" outlineLevel="0" collapsed="false">
      <c r="A264" s="18" t="s">
        <v>398</v>
      </c>
      <c r="B264" s="18" t="s">
        <v>399</v>
      </c>
      <c r="C264" s="15" t="n">
        <v>1</v>
      </c>
      <c r="D264" s="18" t="s">
        <v>635</v>
      </c>
      <c r="E264" s="15" t="n">
        <v>1</v>
      </c>
    </row>
    <row r="265" customFormat="false" ht="15" hidden="false" customHeight="false" outlineLevel="0" collapsed="false">
      <c r="A265" s="18" t="s">
        <v>398</v>
      </c>
      <c r="B265" s="18" t="s">
        <v>399</v>
      </c>
      <c r="C265" s="15" t="n">
        <v>1</v>
      </c>
      <c r="D265" s="18" t="s">
        <v>597</v>
      </c>
      <c r="E265" s="15" t="n">
        <v>1</v>
      </c>
    </row>
    <row r="266" customFormat="false" ht="15" hidden="false" customHeight="false" outlineLevel="0" collapsed="false">
      <c r="A266" s="18" t="s">
        <v>400</v>
      </c>
      <c r="B266" s="18" t="s">
        <v>401</v>
      </c>
      <c r="C266" s="15" t="n">
        <v>1</v>
      </c>
      <c r="D266" s="18" t="s">
        <v>636</v>
      </c>
      <c r="E266" s="15" t="n">
        <v>1</v>
      </c>
    </row>
    <row r="267" customFormat="false" ht="15" hidden="false" customHeight="false" outlineLevel="0" collapsed="false">
      <c r="A267" s="18" t="s">
        <v>637</v>
      </c>
      <c r="B267" s="18" t="s">
        <v>638</v>
      </c>
      <c r="C267" s="15" t="n">
        <v>1</v>
      </c>
      <c r="D267" s="18" t="s">
        <v>639</v>
      </c>
      <c r="E267" s="15" t="n">
        <v>1</v>
      </c>
    </row>
    <row r="268" customFormat="false" ht="15" hidden="false" customHeight="false" outlineLevel="0" collapsed="false">
      <c r="A268" s="18" t="s">
        <v>403</v>
      </c>
      <c r="B268" s="18" t="s">
        <v>404</v>
      </c>
      <c r="C268" s="15" t="n">
        <v>1</v>
      </c>
      <c r="D268" s="18" t="s">
        <v>640</v>
      </c>
      <c r="E268" s="15" t="n">
        <v>1</v>
      </c>
    </row>
    <row r="269" customFormat="false" ht="15" hidden="false" customHeight="false" outlineLevel="0" collapsed="false">
      <c r="A269" s="18" t="s">
        <v>403</v>
      </c>
      <c r="B269" s="18" t="s">
        <v>404</v>
      </c>
      <c r="C269" s="15" t="n">
        <v>1</v>
      </c>
      <c r="D269" s="18" t="s">
        <v>641</v>
      </c>
      <c r="E269" s="15" t="n">
        <v>9</v>
      </c>
    </row>
    <row r="270" customFormat="false" ht="15" hidden="false" customHeight="false" outlineLevel="0" collapsed="false">
      <c r="A270" s="18" t="s">
        <v>406</v>
      </c>
      <c r="B270" s="18" t="s">
        <v>407</v>
      </c>
      <c r="C270" s="15" t="n">
        <v>1</v>
      </c>
      <c r="D270" s="18" t="s">
        <v>642</v>
      </c>
      <c r="E270" s="15" t="n">
        <v>1</v>
      </c>
    </row>
    <row r="271" customFormat="false" ht="15" hidden="false" customHeight="false" outlineLevel="0" collapsed="false">
      <c r="A271" s="18" t="s">
        <v>406</v>
      </c>
      <c r="B271" s="18" t="s">
        <v>407</v>
      </c>
      <c r="C271" s="15" t="n">
        <v>1</v>
      </c>
      <c r="D271" s="18" t="s">
        <v>643</v>
      </c>
      <c r="E271" s="15" t="n">
        <v>9</v>
      </c>
    </row>
    <row r="272" customFormat="false" ht="15" hidden="false" customHeight="false" outlineLevel="0" collapsed="false">
      <c r="A272" s="18" t="s">
        <v>409</v>
      </c>
      <c r="B272" s="18" t="s">
        <v>410</v>
      </c>
      <c r="C272" s="15" t="n">
        <v>1</v>
      </c>
      <c r="D272" s="18" t="s">
        <v>440</v>
      </c>
      <c r="E272" s="15" t="n">
        <v>1</v>
      </c>
    </row>
    <row r="273" customFormat="false" ht="15" hidden="false" customHeight="false" outlineLevel="0" collapsed="false">
      <c r="A273" s="18" t="s">
        <v>644</v>
      </c>
      <c r="B273" s="18" t="s">
        <v>645</v>
      </c>
      <c r="C273" s="15" t="n">
        <v>1</v>
      </c>
      <c r="D273" s="18" t="s">
        <v>646</v>
      </c>
      <c r="E273" s="15" t="n">
        <v>1</v>
      </c>
    </row>
    <row r="274" customFormat="false" ht="15" hidden="false" customHeight="false" outlineLevel="0" collapsed="false">
      <c r="A274" s="18" t="s">
        <v>411</v>
      </c>
      <c r="B274" s="18" t="s">
        <v>412</v>
      </c>
      <c r="C274" s="15" t="n">
        <v>1</v>
      </c>
      <c r="D274" s="18" t="s">
        <v>647</v>
      </c>
      <c r="E274" s="15" t="n">
        <v>1</v>
      </c>
    </row>
    <row r="275" customFormat="false" ht="15.75" hidden="false" customHeight="false" outlineLevel="0" collapsed="false">
      <c r="A275" s="19" t="s">
        <v>411</v>
      </c>
      <c r="B275" s="19" t="s">
        <v>412</v>
      </c>
      <c r="C275" s="21" t="n">
        <v>1</v>
      </c>
      <c r="D275" s="19" t="s">
        <v>648</v>
      </c>
      <c r="E275" s="21" t="n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2109375" defaultRowHeight="15" zeroHeight="false" outlineLevelRow="0" outlineLevelCol="0"/>
  <cols>
    <col collapsed="false" customWidth="true" hidden="false" outlineLevel="0" max="1" min="1" style="1" width="26.37"/>
    <col collapsed="false" customWidth="true" hidden="false" outlineLevel="0" max="2" min="2" style="1" width="24.75"/>
    <col collapsed="false" customWidth="true" hidden="false" outlineLevel="0" max="3" min="3" style="1" width="18.74"/>
    <col collapsed="false" customWidth="true" hidden="false" outlineLevel="0" max="4" min="4" style="1" width="34.25"/>
    <col collapsed="false" customWidth="true" hidden="false" outlineLevel="0" max="5" min="5" style="1" width="16.86"/>
    <col collapsed="false" customWidth="true" hidden="false" outlineLevel="0" max="6" min="6" style="1" width="22.49"/>
    <col collapsed="false" customWidth="true" hidden="false" outlineLevel="0" max="31" min="7" style="1" width="8.99"/>
    <col collapsed="false" customWidth="false" hidden="false" outlineLevel="0" max="257" min="32" style="1" width="8.62"/>
  </cols>
  <sheetData>
    <row r="1" customFormat="false" ht="33.75" hidden="false" customHeight="true" outlineLevel="0" collapsed="false">
      <c r="A1" s="16" t="s">
        <v>649</v>
      </c>
      <c r="B1" s="3"/>
      <c r="C1" s="3"/>
      <c r="D1" s="17"/>
      <c r="E1" s="17"/>
      <c r="F1" s="5"/>
      <c r="G1" s="5"/>
      <c r="H1" s="5"/>
    </row>
    <row r="2" s="7" customFormat="true" ht="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650</v>
      </c>
      <c r="E2" s="6" t="s">
        <v>3</v>
      </c>
      <c r="F2" s="5"/>
    </row>
    <row r="3" s="5" customFormat="true" ht="15.75" hidden="false" customHeight="false" outlineLevel="0" collapsed="false">
      <c r="A3" s="18" t="s">
        <v>59</v>
      </c>
      <c r="B3" s="18" t="s">
        <v>60</v>
      </c>
      <c r="C3" s="15" t="n">
        <v>10</v>
      </c>
      <c r="D3" s="18" t="s">
        <v>651</v>
      </c>
      <c r="E3" s="15" t="n">
        <v>1</v>
      </c>
    </row>
    <row r="4" s="5" customFormat="true" ht="15.75" hidden="false" customHeight="false" outlineLevel="0" collapsed="false">
      <c r="A4" s="18" t="s">
        <v>59</v>
      </c>
      <c r="B4" s="18" t="s">
        <v>60</v>
      </c>
      <c r="C4" s="15" t="n">
        <v>10</v>
      </c>
      <c r="D4" s="18" t="s">
        <v>652</v>
      </c>
      <c r="E4" s="15" t="n">
        <v>14</v>
      </c>
    </row>
    <row r="5" s="5" customFormat="true" ht="15.75" hidden="false" customHeight="false" outlineLevel="0" collapsed="false">
      <c r="A5" s="18" t="s">
        <v>59</v>
      </c>
      <c r="B5" s="18" t="s">
        <v>60</v>
      </c>
      <c r="C5" s="15" t="n">
        <v>10</v>
      </c>
      <c r="D5" s="18" t="s">
        <v>653</v>
      </c>
      <c r="E5" s="15" t="n">
        <v>17</v>
      </c>
    </row>
    <row r="6" s="5" customFormat="true" ht="15.75" hidden="false" customHeight="false" outlineLevel="0" collapsed="false">
      <c r="A6" s="18" t="s">
        <v>67</v>
      </c>
      <c r="B6" s="18" t="s">
        <v>68</v>
      </c>
      <c r="C6" s="15" t="n">
        <v>10</v>
      </c>
      <c r="D6" s="18" t="s">
        <v>654</v>
      </c>
      <c r="E6" s="15" t="n">
        <v>11</v>
      </c>
    </row>
    <row r="7" s="5" customFormat="true" ht="15.75" hidden="false" customHeight="false" outlineLevel="0" collapsed="false">
      <c r="A7" s="18" t="s">
        <v>5</v>
      </c>
      <c r="B7" s="18" t="s">
        <v>6</v>
      </c>
      <c r="C7" s="15" t="n">
        <v>10</v>
      </c>
      <c r="D7" s="18" t="s">
        <v>655</v>
      </c>
      <c r="E7" s="15" t="n">
        <v>11</v>
      </c>
    </row>
    <row r="8" s="5" customFormat="true" ht="15.75" hidden="false" customHeight="false" outlineLevel="0" collapsed="false">
      <c r="A8" s="18" t="s">
        <v>90</v>
      </c>
      <c r="B8" s="18" t="s">
        <v>91</v>
      </c>
      <c r="C8" s="15" t="n">
        <v>1</v>
      </c>
      <c r="D8" s="18" t="s">
        <v>656</v>
      </c>
      <c r="E8" s="15" t="n">
        <v>18</v>
      </c>
    </row>
    <row r="9" s="5" customFormat="true" ht="15.75" hidden="false" customHeight="false" outlineLevel="0" collapsed="false">
      <c r="A9" s="18" t="s">
        <v>90</v>
      </c>
      <c r="B9" s="18" t="s">
        <v>91</v>
      </c>
      <c r="C9" s="15" t="n">
        <v>1</v>
      </c>
      <c r="D9" s="18" t="s">
        <v>657</v>
      </c>
      <c r="E9" s="15" t="n">
        <v>3</v>
      </c>
    </row>
    <row r="10" s="5" customFormat="true" ht="15.75" hidden="false" customHeight="false" outlineLevel="0" collapsed="false">
      <c r="A10" s="18" t="s">
        <v>94</v>
      </c>
      <c r="B10" s="18" t="s">
        <v>95</v>
      </c>
      <c r="C10" s="15" t="n">
        <v>1</v>
      </c>
      <c r="D10" s="18" t="s">
        <v>658</v>
      </c>
      <c r="E10" s="15" t="n">
        <v>5</v>
      </c>
    </row>
    <row r="11" s="5" customFormat="true" ht="15.75" hidden="false" customHeight="false" outlineLevel="0" collapsed="false">
      <c r="A11" s="18" t="s">
        <v>11</v>
      </c>
      <c r="B11" s="18" t="s">
        <v>12</v>
      </c>
      <c r="C11" s="15" t="n">
        <v>1</v>
      </c>
      <c r="D11" s="18" t="s">
        <v>659</v>
      </c>
      <c r="E11" s="15" t="n">
        <v>18</v>
      </c>
    </row>
    <row r="12" s="5" customFormat="true" ht="15.75" hidden="false" customHeight="false" outlineLevel="0" collapsed="false">
      <c r="A12" s="18" t="s">
        <v>111</v>
      </c>
      <c r="B12" s="18" t="s">
        <v>112</v>
      </c>
      <c r="C12" s="15" t="n">
        <v>2</v>
      </c>
      <c r="D12" s="18" t="s">
        <v>660</v>
      </c>
      <c r="E12" s="15" t="n">
        <v>18</v>
      </c>
    </row>
    <row r="13" s="5" customFormat="true" ht="15.75" hidden="false" customHeight="false" outlineLevel="0" collapsed="false">
      <c r="A13" s="18" t="s">
        <v>111</v>
      </c>
      <c r="B13" s="18" t="s">
        <v>112</v>
      </c>
      <c r="C13" s="15" t="n">
        <v>2</v>
      </c>
      <c r="D13" s="18" t="s">
        <v>661</v>
      </c>
      <c r="E13" s="15" t="n">
        <v>7</v>
      </c>
    </row>
    <row r="14" s="5" customFormat="true" ht="15.75" hidden="false" customHeight="false" outlineLevel="0" collapsed="false">
      <c r="A14" s="18" t="s">
        <v>115</v>
      </c>
      <c r="B14" s="18" t="s">
        <v>116</v>
      </c>
      <c r="C14" s="15" t="n">
        <v>2</v>
      </c>
      <c r="D14" s="18" t="s">
        <v>662</v>
      </c>
      <c r="E14" s="15" t="n">
        <v>18</v>
      </c>
    </row>
    <row r="15" s="5" customFormat="true" ht="15.75" hidden="false" customHeight="false" outlineLevel="0" collapsed="false">
      <c r="A15" s="18" t="s">
        <v>14</v>
      </c>
      <c r="B15" s="18" t="s">
        <v>15</v>
      </c>
      <c r="C15" s="15" t="n">
        <v>2</v>
      </c>
      <c r="D15" s="18" t="s">
        <v>659</v>
      </c>
      <c r="E15" s="15" t="n">
        <v>18</v>
      </c>
    </row>
    <row r="16" s="5" customFormat="true" ht="15.75" hidden="false" customHeight="false" outlineLevel="0" collapsed="false">
      <c r="A16" s="18" t="s">
        <v>14</v>
      </c>
      <c r="B16" s="18" t="s">
        <v>15</v>
      </c>
      <c r="C16" s="15" t="n">
        <v>2</v>
      </c>
      <c r="D16" s="18" t="s">
        <v>663</v>
      </c>
      <c r="E16" s="15" t="n">
        <v>7</v>
      </c>
    </row>
    <row r="17" s="5" customFormat="true" ht="15.75" hidden="false" customHeight="false" outlineLevel="0" collapsed="false">
      <c r="A17" s="18" t="s">
        <v>17</v>
      </c>
      <c r="B17" s="18" t="s">
        <v>18</v>
      </c>
      <c r="C17" s="15" t="n">
        <v>2</v>
      </c>
      <c r="D17" s="18" t="s">
        <v>664</v>
      </c>
      <c r="E17" s="15" t="n">
        <v>17</v>
      </c>
    </row>
    <row r="18" s="5" customFormat="true" ht="15.75" hidden="false" customHeight="false" outlineLevel="0" collapsed="false">
      <c r="A18" s="18" t="s">
        <v>129</v>
      </c>
      <c r="B18" s="18" t="s">
        <v>130</v>
      </c>
      <c r="C18" s="15" t="n">
        <v>2</v>
      </c>
      <c r="D18" s="18" t="s">
        <v>665</v>
      </c>
      <c r="E18" s="15" t="n">
        <v>12</v>
      </c>
    </row>
    <row r="19" s="5" customFormat="true" ht="15.75" hidden="false" customHeight="false" outlineLevel="0" collapsed="false">
      <c r="A19" s="18" t="s">
        <v>129</v>
      </c>
      <c r="B19" s="18" t="s">
        <v>130</v>
      </c>
      <c r="C19" s="15" t="n">
        <v>2</v>
      </c>
      <c r="D19" s="18" t="s">
        <v>666</v>
      </c>
      <c r="E19" s="15" t="n">
        <v>19</v>
      </c>
    </row>
    <row r="20" s="5" customFormat="true" ht="15.75" hidden="false" customHeight="false" outlineLevel="0" collapsed="false">
      <c r="A20" s="18" t="s">
        <v>132</v>
      </c>
      <c r="B20" s="18" t="s">
        <v>133</v>
      </c>
      <c r="C20" s="15" t="n">
        <v>2</v>
      </c>
      <c r="D20" s="18" t="s">
        <v>656</v>
      </c>
      <c r="E20" s="15" t="n">
        <v>18</v>
      </c>
    </row>
    <row r="21" s="5" customFormat="true" ht="15.75" hidden="false" customHeight="false" outlineLevel="0" collapsed="false">
      <c r="A21" s="18" t="s">
        <v>132</v>
      </c>
      <c r="B21" s="18" t="s">
        <v>133</v>
      </c>
      <c r="C21" s="15" t="n">
        <v>2</v>
      </c>
      <c r="D21" s="18" t="s">
        <v>657</v>
      </c>
      <c r="E21" s="15" t="n">
        <v>3</v>
      </c>
    </row>
    <row r="22" s="5" customFormat="true" ht="15.75" hidden="false" customHeight="false" outlineLevel="0" collapsed="false">
      <c r="A22" s="18" t="s">
        <v>139</v>
      </c>
      <c r="B22" s="18" t="s">
        <v>140</v>
      </c>
      <c r="C22" s="15" t="n">
        <v>3</v>
      </c>
      <c r="D22" s="18" t="s">
        <v>667</v>
      </c>
      <c r="E22" s="15" t="n">
        <v>13</v>
      </c>
    </row>
    <row r="23" s="5" customFormat="true" ht="15.75" hidden="false" customHeight="false" outlineLevel="0" collapsed="false">
      <c r="A23" s="18" t="s">
        <v>143</v>
      </c>
      <c r="B23" s="18" t="s">
        <v>144</v>
      </c>
      <c r="C23" s="15" t="n">
        <v>3</v>
      </c>
      <c r="D23" s="18" t="s">
        <v>654</v>
      </c>
      <c r="E23" s="15" t="n">
        <v>11</v>
      </c>
    </row>
    <row r="24" s="5" customFormat="true" ht="15.75" hidden="false" customHeight="false" outlineLevel="0" collapsed="false">
      <c r="A24" s="18" t="s">
        <v>158</v>
      </c>
      <c r="B24" s="18" t="s">
        <v>159</v>
      </c>
      <c r="C24" s="15" t="n">
        <v>3</v>
      </c>
      <c r="D24" s="18" t="s">
        <v>668</v>
      </c>
      <c r="E24" s="15" t="n">
        <v>17</v>
      </c>
    </row>
    <row r="25" s="5" customFormat="true" ht="15.75" hidden="false" customHeight="false" outlineLevel="0" collapsed="false">
      <c r="A25" s="18" t="s">
        <v>172</v>
      </c>
      <c r="B25" s="18" t="s">
        <v>173</v>
      </c>
      <c r="C25" s="15" t="n">
        <v>4</v>
      </c>
      <c r="D25" s="18" t="s">
        <v>652</v>
      </c>
      <c r="E25" s="15" t="n">
        <v>14</v>
      </c>
    </row>
    <row r="26" s="5" customFormat="true" ht="15.75" hidden="false" customHeight="false" outlineLevel="0" collapsed="false">
      <c r="A26" s="18" t="s">
        <v>20</v>
      </c>
      <c r="B26" s="18" t="s">
        <v>21</v>
      </c>
      <c r="C26" s="15" t="n">
        <v>4</v>
      </c>
      <c r="D26" s="18" t="s">
        <v>669</v>
      </c>
      <c r="E26" s="15" t="n">
        <v>4</v>
      </c>
    </row>
    <row r="27" s="5" customFormat="true" ht="15.75" hidden="false" customHeight="false" outlineLevel="0" collapsed="false">
      <c r="A27" s="18" t="s">
        <v>23</v>
      </c>
      <c r="B27" s="18" t="s">
        <v>24</v>
      </c>
      <c r="C27" s="15" t="n">
        <v>4</v>
      </c>
      <c r="D27" s="18" t="s">
        <v>655</v>
      </c>
      <c r="E27" s="15" t="n">
        <v>11</v>
      </c>
    </row>
    <row r="28" s="5" customFormat="true" ht="15.75" hidden="false" customHeight="false" outlineLevel="0" collapsed="false">
      <c r="A28" s="18" t="s">
        <v>181</v>
      </c>
      <c r="B28" s="18" t="s">
        <v>182</v>
      </c>
      <c r="C28" s="15" t="n">
        <v>4</v>
      </c>
      <c r="D28" s="18" t="s">
        <v>670</v>
      </c>
      <c r="E28" s="15" t="n">
        <v>2</v>
      </c>
    </row>
    <row r="29" s="5" customFormat="true" ht="15.75" hidden="false" customHeight="false" outlineLevel="0" collapsed="false">
      <c r="A29" s="18" t="s">
        <v>185</v>
      </c>
      <c r="B29" s="18" t="s">
        <v>186</v>
      </c>
      <c r="C29" s="15" t="n">
        <v>4</v>
      </c>
      <c r="D29" s="18" t="s">
        <v>671</v>
      </c>
      <c r="E29" s="15" t="n">
        <v>2</v>
      </c>
    </row>
    <row r="30" s="5" customFormat="true" ht="15.75" hidden="false" customHeight="false" outlineLevel="0" collapsed="false">
      <c r="A30" s="18" t="s">
        <v>197</v>
      </c>
      <c r="B30" s="18" t="s">
        <v>198</v>
      </c>
      <c r="C30" s="15" t="n">
        <v>5</v>
      </c>
      <c r="D30" s="18" t="s">
        <v>672</v>
      </c>
      <c r="E30" s="15" t="n">
        <v>14</v>
      </c>
    </row>
    <row r="31" s="5" customFormat="true" ht="15.75" hidden="false" customHeight="false" outlineLevel="0" collapsed="false">
      <c r="A31" s="18" t="s">
        <v>203</v>
      </c>
      <c r="B31" s="18" t="s">
        <v>204</v>
      </c>
      <c r="C31" s="15" t="n">
        <v>6</v>
      </c>
      <c r="D31" s="18" t="s">
        <v>673</v>
      </c>
      <c r="E31" s="15" t="n">
        <v>19</v>
      </c>
    </row>
    <row r="32" s="5" customFormat="true" ht="15.75" hidden="false" customHeight="false" outlineLevel="0" collapsed="false">
      <c r="A32" s="18" t="s">
        <v>212</v>
      </c>
      <c r="B32" s="18" t="s">
        <v>213</v>
      </c>
      <c r="C32" s="15" t="n">
        <v>7</v>
      </c>
      <c r="D32" s="18" t="s">
        <v>662</v>
      </c>
      <c r="E32" s="15" t="n">
        <v>18</v>
      </c>
    </row>
    <row r="33" s="5" customFormat="true" ht="15.75" hidden="false" customHeight="false" outlineLevel="0" collapsed="false">
      <c r="A33" s="18" t="s">
        <v>29</v>
      </c>
      <c r="B33" s="18" t="s">
        <v>30</v>
      </c>
      <c r="C33" s="15" t="n">
        <v>7</v>
      </c>
      <c r="D33" s="18" t="s">
        <v>664</v>
      </c>
      <c r="E33" s="15" t="n">
        <v>17</v>
      </c>
    </row>
    <row r="34" s="5" customFormat="true" ht="15.75" hidden="false" customHeight="false" outlineLevel="0" collapsed="false">
      <c r="A34" s="18" t="s">
        <v>214</v>
      </c>
      <c r="B34" s="18" t="s">
        <v>215</v>
      </c>
      <c r="C34" s="15" t="n">
        <v>7</v>
      </c>
      <c r="D34" s="18" t="s">
        <v>674</v>
      </c>
      <c r="E34" s="15" t="n">
        <v>4</v>
      </c>
    </row>
    <row r="35" s="5" customFormat="true" ht="15.75" hidden="false" customHeight="false" outlineLevel="0" collapsed="false">
      <c r="A35" s="18" t="s">
        <v>219</v>
      </c>
      <c r="B35" s="18" t="s">
        <v>220</v>
      </c>
      <c r="C35" s="15" t="n">
        <v>7</v>
      </c>
      <c r="D35" s="18" t="s">
        <v>661</v>
      </c>
      <c r="E35" s="15" t="n">
        <v>7</v>
      </c>
    </row>
    <row r="36" s="5" customFormat="true" ht="15.75" hidden="false" customHeight="false" outlineLevel="0" collapsed="false">
      <c r="A36" s="18" t="s">
        <v>225</v>
      </c>
      <c r="B36" s="18" t="s">
        <v>226</v>
      </c>
      <c r="C36" s="15" t="n">
        <v>7</v>
      </c>
      <c r="D36" s="18" t="s">
        <v>675</v>
      </c>
      <c r="E36" s="15" t="n">
        <v>1</v>
      </c>
    </row>
    <row r="37" s="5" customFormat="true" ht="15.75" hidden="false" customHeight="false" outlineLevel="0" collapsed="false">
      <c r="A37" s="18" t="s">
        <v>237</v>
      </c>
      <c r="B37" s="18" t="s">
        <v>238</v>
      </c>
      <c r="C37" s="15" t="n">
        <v>10</v>
      </c>
      <c r="D37" s="18" t="s">
        <v>676</v>
      </c>
      <c r="E37" s="15" t="n">
        <v>11</v>
      </c>
    </row>
    <row r="38" s="5" customFormat="true" ht="15.75" hidden="false" customHeight="false" outlineLevel="0" collapsed="false">
      <c r="A38" s="18" t="s">
        <v>31</v>
      </c>
      <c r="B38" s="18" t="s">
        <v>32</v>
      </c>
      <c r="C38" s="15" t="n">
        <v>9</v>
      </c>
      <c r="D38" s="18" t="s">
        <v>677</v>
      </c>
      <c r="E38" s="15" t="n">
        <v>14</v>
      </c>
    </row>
    <row r="39" s="5" customFormat="true" ht="15.75" hidden="false" customHeight="false" outlineLevel="0" collapsed="false">
      <c r="A39" s="18" t="s">
        <v>31</v>
      </c>
      <c r="B39" s="18" t="s">
        <v>32</v>
      </c>
      <c r="C39" s="15" t="n">
        <v>9</v>
      </c>
      <c r="D39" s="18" t="s">
        <v>678</v>
      </c>
      <c r="E39" s="15" t="n">
        <v>7</v>
      </c>
    </row>
    <row r="40" s="5" customFormat="true" ht="15.75" hidden="false" customHeight="false" outlineLevel="0" collapsed="false">
      <c r="A40" s="18" t="s">
        <v>546</v>
      </c>
      <c r="B40" s="18" t="s">
        <v>547</v>
      </c>
      <c r="C40" s="15" t="n">
        <v>7</v>
      </c>
      <c r="D40" s="18" t="s">
        <v>666</v>
      </c>
      <c r="E40" s="15" t="n">
        <v>19</v>
      </c>
    </row>
    <row r="41" s="5" customFormat="true" ht="15.75" hidden="false" customHeight="false" outlineLevel="0" collapsed="false">
      <c r="A41" s="18" t="s">
        <v>37</v>
      </c>
      <c r="B41" s="18" t="s">
        <v>38</v>
      </c>
      <c r="C41" s="15" t="n">
        <v>4</v>
      </c>
      <c r="D41" s="18" t="s">
        <v>659</v>
      </c>
      <c r="E41" s="15" t="n">
        <v>18</v>
      </c>
    </row>
    <row r="42" s="5" customFormat="true" ht="15.75" hidden="false" customHeight="false" outlineLevel="0" collapsed="false">
      <c r="A42" s="18" t="s">
        <v>296</v>
      </c>
      <c r="B42" s="18" t="s">
        <v>297</v>
      </c>
      <c r="C42" s="15" t="n">
        <v>4</v>
      </c>
      <c r="D42" s="18" t="s">
        <v>679</v>
      </c>
      <c r="E42" s="15" t="n">
        <v>14</v>
      </c>
    </row>
    <row r="43" s="5" customFormat="true" ht="15.75" hidden="false" customHeight="false" outlineLevel="0" collapsed="false">
      <c r="A43" s="18" t="s">
        <v>296</v>
      </c>
      <c r="B43" s="18" t="s">
        <v>297</v>
      </c>
      <c r="C43" s="15" t="n">
        <v>4</v>
      </c>
      <c r="D43" s="18" t="s">
        <v>680</v>
      </c>
      <c r="E43" s="15" t="n">
        <v>17</v>
      </c>
    </row>
    <row r="44" s="5" customFormat="true" ht="15.75" hidden="false" customHeight="false" outlineLevel="0" collapsed="false">
      <c r="A44" s="18" t="s">
        <v>42</v>
      </c>
      <c r="B44" s="18" t="s">
        <v>43</v>
      </c>
      <c r="C44" s="15" t="n">
        <v>3</v>
      </c>
      <c r="D44" s="18" t="s">
        <v>677</v>
      </c>
      <c r="E44" s="15" t="n">
        <v>14</v>
      </c>
    </row>
    <row r="45" s="5" customFormat="true" ht="15.75" hidden="false" customHeight="false" outlineLevel="0" collapsed="false">
      <c r="A45" s="18" t="s">
        <v>42</v>
      </c>
      <c r="B45" s="18" t="s">
        <v>43</v>
      </c>
      <c r="C45" s="15" t="n">
        <v>3</v>
      </c>
      <c r="D45" s="18" t="s">
        <v>678</v>
      </c>
      <c r="E45" s="15" t="n">
        <v>7</v>
      </c>
    </row>
    <row r="46" s="5" customFormat="true" ht="15.75" hidden="false" customHeight="false" outlineLevel="0" collapsed="false">
      <c r="A46" s="18" t="s">
        <v>325</v>
      </c>
      <c r="B46" s="18" t="s">
        <v>326</v>
      </c>
      <c r="C46" s="15" t="n">
        <v>2</v>
      </c>
      <c r="D46" s="18" t="s">
        <v>680</v>
      </c>
      <c r="E46" s="15" t="n">
        <v>17</v>
      </c>
    </row>
    <row r="47" s="5" customFormat="true" ht="15.75" hidden="false" customHeight="false" outlineLevel="0" collapsed="false">
      <c r="A47" s="18" t="s">
        <v>327</v>
      </c>
      <c r="B47" s="18" t="s">
        <v>328</v>
      </c>
      <c r="C47" s="15" t="n">
        <v>2</v>
      </c>
      <c r="D47" s="18" t="s">
        <v>681</v>
      </c>
      <c r="E47" s="15" t="n">
        <v>6</v>
      </c>
    </row>
    <row r="48" s="5" customFormat="true" ht="15.75" hidden="false" customHeight="false" outlineLevel="0" collapsed="false">
      <c r="A48" s="18" t="s">
        <v>327</v>
      </c>
      <c r="B48" s="18" t="s">
        <v>328</v>
      </c>
      <c r="C48" s="15" t="n">
        <v>2</v>
      </c>
      <c r="D48" s="18" t="s">
        <v>682</v>
      </c>
      <c r="E48" s="15" t="n">
        <v>8</v>
      </c>
    </row>
    <row r="49" s="5" customFormat="true" ht="15.75" hidden="false" customHeight="false" outlineLevel="0" collapsed="false">
      <c r="A49" s="18" t="s">
        <v>331</v>
      </c>
      <c r="B49" s="18" t="s">
        <v>332</v>
      </c>
      <c r="C49" s="15" t="n">
        <v>1</v>
      </c>
      <c r="D49" s="18" t="s">
        <v>683</v>
      </c>
      <c r="E49" s="15" t="n">
        <v>14</v>
      </c>
    </row>
    <row r="50" s="5" customFormat="true" ht="15.75" hidden="false" customHeight="false" outlineLevel="0" collapsed="false">
      <c r="A50" s="18" t="s">
        <v>331</v>
      </c>
      <c r="B50" s="18" t="s">
        <v>332</v>
      </c>
      <c r="C50" s="15" t="n">
        <v>1</v>
      </c>
      <c r="D50" s="18" t="s">
        <v>684</v>
      </c>
      <c r="E50" s="15" t="n">
        <v>5</v>
      </c>
    </row>
    <row r="51" s="5" customFormat="true" ht="15.75" hidden="false" customHeight="false" outlineLevel="0" collapsed="false">
      <c r="A51" s="18" t="s">
        <v>331</v>
      </c>
      <c r="B51" s="18" t="s">
        <v>332</v>
      </c>
      <c r="C51" s="15" t="n">
        <v>1</v>
      </c>
      <c r="D51" s="18" t="s">
        <v>685</v>
      </c>
      <c r="E51" s="15" t="n">
        <v>7</v>
      </c>
    </row>
    <row r="52" s="5" customFormat="true" ht="15.75" hidden="false" customHeight="false" outlineLevel="0" collapsed="false">
      <c r="A52" s="18" t="s">
        <v>339</v>
      </c>
      <c r="B52" s="18" t="s">
        <v>340</v>
      </c>
      <c r="C52" s="15" t="n">
        <v>1</v>
      </c>
      <c r="D52" s="18" t="s">
        <v>686</v>
      </c>
      <c r="E52" s="15" t="n">
        <v>3</v>
      </c>
    </row>
    <row r="53" s="5" customFormat="true" ht="15.75" hidden="false" customHeight="false" outlineLevel="0" collapsed="false">
      <c r="A53" s="18" t="s">
        <v>346</v>
      </c>
      <c r="B53" s="18" t="s">
        <v>347</v>
      </c>
      <c r="C53" s="15" t="n">
        <v>1</v>
      </c>
      <c r="D53" s="18" t="s">
        <v>687</v>
      </c>
      <c r="E53" s="15" t="n">
        <v>17</v>
      </c>
    </row>
    <row r="54" s="5" customFormat="true" ht="15.75" hidden="false" customHeight="false" outlineLevel="0" collapsed="false">
      <c r="A54" s="18" t="s">
        <v>51</v>
      </c>
      <c r="B54" s="18" t="s">
        <v>52</v>
      </c>
      <c r="C54" s="15" t="n">
        <v>1</v>
      </c>
      <c r="D54" s="18" t="s">
        <v>656</v>
      </c>
      <c r="E54" s="15" t="n">
        <v>18</v>
      </c>
    </row>
    <row r="55" s="5" customFormat="true" ht="15.75" hidden="false" customHeight="false" outlineLevel="0" collapsed="false">
      <c r="A55" s="18" t="s">
        <v>51</v>
      </c>
      <c r="B55" s="18" t="s">
        <v>52</v>
      </c>
      <c r="C55" s="15" t="n">
        <v>1</v>
      </c>
      <c r="D55" s="18" t="s">
        <v>657</v>
      </c>
      <c r="E55" s="15" t="n">
        <v>3</v>
      </c>
    </row>
    <row r="56" s="5" customFormat="true" ht="15.75" hidden="false" customHeight="false" outlineLevel="0" collapsed="false">
      <c r="A56" s="18" t="s">
        <v>352</v>
      </c>
      <c r="B56" s="18" t="s">
        <v>353</v>
      </c>
      <c r="C56" s="15" t="n">
        <v>10</v>
      </c>
      <c r="D56" s="18" t="s">
        <v>688</v>
      </c>
      <c r="E56" s="15" t="n">
        <v>7</v>
      </c>
    </row>
    <row r="57" s="5" customFormat="true" ht="15.75" hidden="false" customHeight="false" outlineLevel="0" collapsed="false">
      <c r="A57" s="18" t="s">
        <v>358</v>
      </c>
      <c r="B57" s="18" t="s">
        <v>359</v>
      </c>
      <c r="C57" s="15" t="n">
        <v>9</v>
      </c>
      <c r="D57" s="18" t="s">
        <v>689</v>
      </c>
      <c r="E57" s="15" t="n">
        <v>11</v>
      </c>
    </row>
    <row r="58" s="5" customFormat="true" ht="15.75" hidden="false" customHeight="false" outlineLevel="0" collapsed="false">
      <c r="A58" s="18" t="s">
        <v>54</v>
      </c>
      <c r="B58" s="18" t="s">
        <v>55</v>
      </c>
      <c r="C58" s="15" t="n">
        <v>7</v>
      </c>
      <c r="D58" s="18" t="s">
        <v>690</v>
      </c>
      <c r="E58" s="15" t="n">
        <v>13</v>
      </c>
    </row>
    <row r="59" s="5" customFormat="true" ht="15.75" hidden="false" customHeight="false" outlineLevel="0" collapsed="false">
      <c r="A59" s="18" t="s">
        <v>54</v>
      </c>
      <c r="B59" s="18" t="s">
        <v>55</v>
      </c>
      <c r="C59" s="15" t="n">
        <v>7</v>
      </c>
      <c r="D59" s="18" t="s">
        <v>681</v>
      </c>
      <c r="E59" s="15" t="n">
        <v>6</v>
      </c>
    </row>
    <row r="60" s="5" customFormat="true" ht="15.75" hidden="false" customHeight="false" outlineLevel="0" collapsed="false">
      <c r="A60" s="18" t="s">
        <v>54</v>
      </c>
      <c r="B60" s="18" t="s">
        <v>55</v>
      </c>
      <c r="C60" s="15" t="n">
        <v>7</v>
      </c>
      <c r="D60" s="18" t="s">
        <v>682</v>
      </c>
      <c r="E60" s="15" t="n">
        <v>8</v>
      </c>
    </row>
    <row r="61" s="5" customFormat="true" ht="15.75" hidden="false" customHeight="false" outlineLevel="0" collapsed="false">
      <c r="A61" s="18" t="s">
        <v>366</v>
      </c>
      <c r="B61" s="18" t="s">
        <v>367</v>
      </c>
      <c r="C61" s="15" t="n">
        <v>7</v>
      </c>
      <c r="D61" s="18" t="s">
        <v>691</v>
      </c>
      <c r="E61" s="15" t="n">
        <v>1</v>
      </c>
    </row>
    <row r="62" s="5" customFormat="true" ht="15.75" hidden="false" customHeight="false" outlineLevel="0" collapsed="false">
      <c r="A62" s="18" t="s">
        <v>368</v>
      </c>
      <c r="B62" s="18" t="s">
        <v>369</v>
      </c>
      <c r="C62" s="15" t="n">
        <v>6</v>
      </c>
      <c r="D62" s="18" t="s">
        <v>692</v>
      </c>
      <c r="E62" s="15" t="n">
        <v>2</v>
      </c>
    </row>
    <row r="63" s="5" customFormat="true" ht="15.75" hidden="false" customHeight="false" outlineLevel="0" collapsed="false">
      <c r="A63" s="18" t="s">
        <v>621</v>
      </c>
      <c r="B63" s="18" t="s">
        <v>622</v>
      </c>
      <c r="C63" s="15" t="n">
        <v>3</v>
      </c>
      <c r="D63" s="18" t="s">
        <v>693</v>
      </c>
      <c r="E63" s="15" t="n">
        <v>9</v>
      </c>
    </row>
    <row r="64" s="5" customFormat="true" ht="15.75" hidden="false" customHeight="false" outlineLevel="0" collapsed="false">
      <c r="A64" s="18" t="s">
        <v>375</v>
      </c>
      <c r="B64" s="18" t="s">
        <v>376</v>
      </c>
      <c r="C64" s="15" t="n">
        <v>2</v>
      </c>
      <c r="D64" s="18" t="s">
        <v>694</v>
      </c>
      <c r="E64" s="15" t="n">
        <v>12</v>
      </c>
    </row>
    <row r="65" s="5" customFormat="true" ht="15.75" hidden="false" customHeight="false" outlineLevel="0" collapsed="false">
      <c r="A65" s="18" t="s">
        <v>384</v>
      </c>
      <c r="B65" s="18" t="s">
        <v>385</v>
      </c>
      <c r="C65" s="15" t="n">
        <v>2</v>
      </c>
      <c r="D65" s="18" t="s">
        <v>655</v>
      </c>
      <c r="E65" s="15" t="n">
        <v>11</v>
      </c>
    </row>
    <row r="66" s="5" customFormat="true" ht="15.75" hidden="false" customHeight="false" outlineLevel="0" collapsed="false">
      <c r="A66" s="18" t="s">
        <v>391</v>
      </c>
      <c r="B66" s="18" t="s">
        <v>392</v>
      </c>
      <c r="C66" s="15" t="n">
        <v>1</v>
      </c>
      <c r="D66" s="18" t="s">
        <v>695</v>
      </c>
      <c r="E66" s="15" t="n">
        <v>18</v>
      </c>
    </row>
    <row r="67" s="5" customFormat="true" ht="15.75" hidden="false" customHeight="false" outlineLevel="0" collapsed="false">
      <c r="A67" s="18" t="s">
        <v>637</v>
      </c>
      <c r="B67" s="18" t="s">
        <v>638</v>
      </c>
      <c r="C67" s="15" t="n">
        <v>1</v>
      </c>
      <c r="D67" s="18" t="s">
        <v>696</v>
      </c>
      <c r="E67" s="15" t="n">
        <v>13</v>
      </c>
    </row>
    <row r="68" s="5" customFormat="true" ht="16.5" hidden="false" customHeight="false" outlineLevel="0" collapsed="false">
      <c r="A68" s="19" t="s">
        <v>406</v>
      </c>
      <c r="B68" s="19" t="s">
        <v>407</v>
      </c>
      <c r="C68" s="21" t="n">
        <v>1</v>
      </c>
      <c r="D68" s="19" t="s">
        <v>695</v>
      </c>
      <c r="E68" s="21" t="n">
        <v>18</v>
      </c>
    </row>
    <row r="69" s="5" customFormat="true" ht="16.5" hidden="false" customHeight="false" outlineLevel="0" collapsed="false">
      <c r="A69" s="14"/>
      <c r="B69" s="1"/>
      <c r="C69" s="1"/>
      <c r="D69" s="1"/>
    </row>
    <row r="70" s="5" customFormat="true" ht="15.75" hidden="false" customHeight="false" outlineLevel="0" collapsed="false">
      <c r="A70" s="14"/>
      <c r="B70" s="1"/>
      <c r="C70" s="1"/>
      <c r="D70" s="1"/>
    </row>
    <row r="71" s="5" customFormat="true" ht="15.75" hidden="false" customHeight="false" outlineLevel="0" collapsed="false">
      <c r="A71" s="14"/>
      <c r="B71" s="1"/>
      <c r="C71" s="1"/>
      <c r="D71" s="1"/>
    </row>
    <row r="72" s="5" customFormat="true" ht="15.75" hidden="false" customHeight="false" outlineLevel="0" collapsed="false">
      <c r="A72" s="14"/>
      <c r="B72" s="1"/>
      <c r="C72" s="1"/>
      <c r="D72" s="1"/>
    </row>
    <row r="73" s="5" customFormat="true" ht="15.75" hidden="false" customHeight="false" outlineLevel="0" collapsed="false">
      <c r="A73" s="14"/>
      <c r="B73" s="1"/>
      <c r="C73" s="1"/>
      <c r="D73" s="1"/>
    </row>
    <row r="74" s="5" customFormat="true" ht="15.75" hidden="false" customHeight="false" outlineLevel="0" collapsed="false">
      <c r="A74" s="14"/>
      <c r="B74" s="1"/>
      <c r="C74" s="1"/>
      <c r="D74" s="1"/>
    </row>
    <row r="75" s="5" customFormat="true" ht="15.75" hidden="false" customHeight="false" outlineLevel="0" collapsed="false">
      <c r="A75" s="14"/>
      <c r="B75" s="1"/>
      <c r="C75" s="1"/>
      <c r="D75" s="1"/>
    </row>
    <row r="76" s="5" customFormat="true" ht="15.75" hidden="false" customHeight="false" outlineLevel="0" collapsed="false">
      <c r="A76" s="14"/>
      <c r="B76" s="1"/>
      <c r="C76" s="1"/>
      <c r="D76" s="1"/>
    </row>
    <row r="77" s="5" customFormat="true" ht="15.75" hidden="false" customHeight="false" outlineLevel="0" collapsed="false">
      <c r="A77" s="14"/>
      <c r="B77" s="1"/>
      <c r="C77" s="1"/>
      <c r="D77" s="1"/>
    </row>
    <row r="78" s="5" customFormat="true" ht="15.75" hidden="false" customHeight="false" outlineLevel="0" collapsed="false">
      <c r="A78" s="14"/>
      <c r="B78" s="1"/>
      <c r="C78" s="1"/>
      <c r="D78" s="1"/>
    </row>
    <row r="79" s="5" customFormat="true" ht="15.75" hidden="false" customHeight="false" outlineLevel="0" collapsed="false">
      <c r="A79" s="14"/>
      <c r="B79" s="1"/>
      <c r="C79" s="1"/>
      <c r="D79" s="1"/>
    </row>
    <row r="80" s="5" customFormat="true" ht="15.75" hidden="false" customHeight="false" outlineLevel="0" collapsed="false">
      <c r="A80" s="14"/>
      <c r="B80" s="1"/>
      <c r="C80" s="1"/>
      <c r="D80" s="1"/>
    </row>
    <row r="81" s="5" customFormat="true" ht="15.75" hidden="false" customHeight="false" outlineLevel="0" collapsed="false">
      <c r="A81" s="14"/>
      <c r="B81" s="1"/>
      <c r="C81" s="1"/>
      <c r="D81" s="1"/>
    </row>
    <row r="82" s="5" customFormat="true" ht="15.75" hidden="false" customHeight="false" outlineLevel="0" collapsed="false">
      <c r="A82" s="14"/>
      <c r="B82" s="1"/>
      <c r="C82" s="1"/>
      <c r="D82" s="1"/>
    </row>
    <row r="83" s="5" customFormat="true" ht="15.75" hidden="false" customHeight="false" outlineLevel="0" collapsed="false">
      <c r="A83" s="14"/>
      <c r="B83" s="1"/>
      <c r="C83" s="1"/>
      <c r="D83" s="1"/>
    </row>
    <row r="84" s="5" customFormat="true" ht="15.75" hidden="false" customHeight="false" outlineLevel="0" collapsed="false">
      <c r="A84" s="14"/>
      <c r="B84" s="1"/>
      <c r="C84" s="1"/>
      <c r="D84" s="1"/>
    </row>
    <row r="85" s="5" customFormat="true" ht="15.75" hidden="false" customHeight="false" outlineLevel="0" collapsed="false">
      <c r="A85" s="14"/>
      <c r="B85" s="1"/>
      <c r="C85" s="1"/>
      <c r="D85" s="1"/>
    </row>
    <row r="86" s="5" customFormat="true" ht="15.75" hidden="false" customHeight="false" outlineLevel="0" collapsed="false">
      <c r="A86" s="14"/>
      <c r="B86" s="1"/>
      <c r="C86" s="1"/>
      <c r="D86" s="1"/>
    </row>
    <row r="87" s="5" customFormat="true" ht="15.75" hidden="false" customHeight="false" outlineLevel="0" collapsed="false">
      <c r="A87" s="14"/>
      <c r="B87" s="1"/>
      <c r="C87" s="1"/>
      <c r="D87" s="1"/>
    </row>
    <row r="88" s="5" customFormat="true" ht="15.75" hidden="false" customHeight="false" outlineLevel="0" collapsed="false">
      <c r="A88" s="14"/>
      <c r="B88" s="1"/>
      <c r="C88" s="1"/>
      <c r="D88" s="1"/>
    </row>
    <row r="89" s="5" customFormat="true" ht="15.75" hidden="false" customHeight="false" outlineLevel="0" collapsed="false">
      <c r="A89" s="14"/>
      <c r="B89" s="1"/>
      <c r="C89" s="1"/>
      <c r="D89" s="1"/>
    </row>
    <row r="90" s="5" customFormat="true" ht="15.75" hidden="false" customHeight="false" outlineLevel="0" collapsed="false">
      <c r="A90" s="14"/>
      <c r="B90" s="1"/>
      <c r="C90" s="1"/>
      <c r="D90" s="1"/>
    </row>
    <row r="91" s="5" customFormat="true" ht="15.75" hidden="false" customHeight="false" outlineLevel="0" collapsed="false">
      <c r="A91" s="14"/>
      <c r="B91" s="1"/>
      <c r="C91" s="1"/>
      <c r="D91" s="1"/>
    </row>
    <row r="92" s="5" customFormat="true" ht="15.75" hidden="false" customHeight="false" outlineLevel="0" collapsed="false">
      <c r="A92" s="14"/>
      <c r="B92" s="1"/>
      <c r="C92" s="1"/>
      <c r="D92" s="1"/>
    </row>
    <row r="93" s="5" customFormat="true" ht="15.75" hidden="false" customHeight="false" outlineLevel="0" collapsed="false">
      <c r="A93" s="14"/>
      <c r="B93" s="1"/>
      <c r="C93" s="1"/>
      <c r="D93" s="1"/>
    </row>
    <row r="94" s="5" customFormat="true" ht="15.75" hidden="false" customHeight="false" outlineLevel="0" collapsed="false">
      <c r="A94" s="14"/>
      <c r="B94" s="1"/>
      <c r="C94" s="1"/>
      <c r="D94" s="1"/>
    </row>
    <row r="95" s="5" customFormat="true" ht="15.75" hidden="false" customHeight="false" outlineLevel="0" collapsed="false">
      <c r="A95" s="14"/>
      <c r="B95" s="1"/>
      <c r="C95" s="1"/>
      <c r="D95" s="1"/>
    </row>
    <row r="96" s="5" customFormat="true" ht="15.75" hidden="false" customHeight="false" outlineLevel="0" collapsed="false">
      <c r="A96" s="14"/>
      <c r="B96" s="1"/>
      <c r="C96" s="1"/>
      <c r="D96" s="1"/>
    </row>
    <row r="97" s="5" customFormat="true" ht="15.75" hidden="false" customHeight="false" outlineLevel="0" collapsed="false">
      <c r="A97" s="14"/>
      <c r="B97" s="1"/>
      <c r="C97" s="1"/>
      <c r="D97" s="1"/>
    </row>
    <row r="98" s="5" customFormat="true" ht="15.75" hidden="false" customHeight="false" outlineLevel="0" collapsed="false">
      <c r="A98" s="14"/>
      <c r="B98" s="1"/>
      <c r="C98" s="1"/>
      <c r="D98" s="1"/>
    </row>
    <row r="99" s="5" customFormat="true" ht="15.75" hidden="false" customHeight="false" outlineLevel="0" collapsed="false">
      <c r="A99" s="14"/>
      <c r="B99" s="1"/>
      <c r="C99" s="1"/>
      <c r="D99" s="1"/>
    </row>
    <row r="100" s="5" customFormat="true" ht="15.75" hidden="false" customHeight="false" outlineLevel="0" collapsed="false">
      <c r="A100" s="14"/>
      <c r="B100" s="1"/>
      <c r="C100" s="1"/>
      <c r="D100" s="1"/>
    </row>
    <row r="101" s="5" customFormat="true" ht="15.75" hidden="false" customHeight="false" outlineLevel="0" collapsed="false">
      <c r="A101" s="14"/>
      <c r="B101" s="1"/>
      <c r="C101" s="1"/>
      <c r="D101" s="1"/>
    </row>
    <row r="102" s="5" customFormat="true" ht="15.75" hidden="false" customHeight="false" outlineLevel="0" collapsed="false">
      <c r="A102" s="14"/>
      <c r="B102" s="1"/>
      <c r="C102" s="1"/>
      <c r="D102" s="1"/>
    </row>
    <row r="103" s="5" customFormat="true" ht="15.75" hidden="false" customHeight="false" outlineLevel="0" collapsed="false">
      <c r="A103" s="14"/>
      <c r="B103" s="1"/>
      <c r="C103" s="1"/>
      <c r="D103" s="1"/>
    </row>
    <row r="104" s="5" customFormat="true" ht="15.75" hidden="false" customHeight="false" outlineLevel="0" collapsed="false">
      <c r="A104" s="14"/>
    </row>
    <row r="105" s="5" customFormat="true" ht="15.75" hidden="false" customHeight="false" outlineLevel="0" collapsed="false">
      <c r="A105" s="14"/>
    </row>
    <row r="106" s="5" customFormat="true" ht="15.75" hidden="false" customHeight="false" outlineLevel="0" collapsed="false">
      <c r="A106" s="14"/>
    </row>
    <row r="107" s="5" customFormat="true" ht="15.75" hidden="false" customHeight="false" outlineLevel="0" collapsed="false">
      <c r="A107" s="14"/>
    </row>
    <row r="108" s="5" customFormat="true" ht="15.75" hidden="false" customHeight="false" outlineLevel="0" collapsed="false">
      <c r="A108" s="14"/>
    </row>
    <row r="109" s="5" customFormat="true" ht="15.75" hidden="false" customHeight="false" outlineLevel="0" collapsed="false"/>
    <row r="110" s="5" customFormat="true" ht="15.75" hidden="false" customHeight="false" outlineLevel="0" collapsed="false"/>
    <row r="111" s="5" customFormat="true" ht="15.75" hidden="false" customHeight="false" outlineLevel="0" collapsed="false"/>
    <row r="112" s="5" customFormat="true" ht="15.75" hidden="false" customHeight="false" outlineLevel="0" collapsed="false"/>
    <row r="113" s="5" customFormat="true" ht="15.75" hidden="false" customHeight="false" outlineLevel="0" collapsed="false"/>
    <row r="114" s="5" customFormat="true" ht="15.75" hidden="false" customHeight="false" outlineLevel="0" collapsed="false"/>
    <row r="115" s="5" customFormat="true" ht="15.75" hidden="false" customHeight="false" outlineLevel="0" collapsed="false"/>
    <row r="116" s="5" customFormat="true" ht="15.75" hidden="false" customHeight="false" outlineLevel="0" collapsed="false"/>
    <row r="117" s="5" customFormat="true" ht="15.75" hidden="false" customHeight="false" outlineLevel="0" collapsed="false"/>
    <row r="118" s="5" customFormat="true" ht="15.75" hidden="false" customHeight="false" outlineLevel="0" collapsed="false"/>
    <row r="119" s="5" customFormat="true" ht="15.75" hidden="false" customHeight="false" outlineLevel="0" collapsed="false"/>
    <row r="120" s="5" customFormat="true" ht="15.75" hidden="false" customHeight="false" outlineLevel="0" collapsed="false"/>
    <row r="121" s="5" customFormat="true" ht="15.75" hidden="false" customHeight="false" outlineLevel="0" collapsed="false"/>
    <row r="122" s="5" customFormat="true" ht="15.75" hidden="false" customHeight="false" outlineLevel="0" collapsed="false"/>
    <row r="123" s="5" customFormat="true" ht="15.75" hidden="false" customHeight="false" outlineLevel="0" collapsed="false"/>
    <row r="124" s="5" customFormat="true" ht="15.75" hidden="false" customHeight="false" outlineLevel="0" collapsed="false"/>
    <row r="125" s="5" customFormat="true" ht="15.75" hidden="false" customHeight="false" outlineLevel="0" collapsed="false"/>
    <row r="126" s="5" customFormat="true" ht="15.75" hidden="false" customHeight="false" outlineLevel="0" collapsed="false"/>
    <row r="127" customFormat="false" ht="15.75" hidden="false" customHeight="false" outlineLevel="0" collapsed="false">
      <c r="A127" s="5"/>
    </row>
    <row r="128" customFormat="false" ht="15.75" hidden="false" customHeight="false" outlineLevel="0" collapsed="false">
      <c r="A12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3.75" defaultRowHeight="15" zeroHeight="false" outlineLevelRow="0" outlineLevelCol="0"/>
  <cols>
    <col collapsed="false" customWidth="false" hidden="false" outlineLevel="0" max="3" min="1" style="15" width="23.75"/>
    <col collapsed="false" customWidth="true" hidden="false" outlineLevel="0" max="4" min="4" style="15" width="33.62"/>
    <col collapsed="false" customWidth="false" hidden="false" outlineLevel="0" max="257" min="5" style="15" width="23.75"/>
  </cols>
  <sheetData>
    <row r="1" customFormat="false" ht="33.75" hidden="false" customHeight="true" outlineLevel="0" collapsed="false">
      <c r="A1" s="16" t="s">
        <v>697</v>
      </c>
      <c r="B1" s="3"/>
      <c r="C1" s="3"/>
      <c r="D1" s="17"/>
      <c r="E1" s="17"/>
      <c r="F1" s="17"/>
      <c r="G1" s="17"/>
      <c r="H1" s="17"/>
      <c r="I1" s="17"/>
    </row>
    <row r="2" s="7" customFormat="true" ht="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698</v>
      </c>
      <c r="E2" s="6" t="s">
        <v>3</v>
      </c>
      <c r="F2" s="5"/>
    </row>
    <row r="3" s="17" customFormat="true" ht="15.75" hidden="false" customHeight="false" outlineLevel="0" collapsed="false">
      <c r="A3" s="18" t="s">
        <v>5</v>
      </c>
      <c r="B3" s="18" t="s">
        <v>6</v>
      </c>
      <c r="C3" s="15" t="n">
        <v>10</v>
      </c>
      <c r="D3" s="18" t="s">
        <v>699</v>
      </c>
      <c r="E3" s="15" t="n">
        <v>12</v>
      </c>
    </row>
    <row r="4" s="17" customFormat="true" ht="15.75" hidden="false" customHeight="false" outlineLevel="0" collapsed="false">
      <c r="A4" s="18" t="s">
        <v>5</v>
      </c>
      <c r="B4" s="18" t="s">
        <v>6</v>
      </c>
      <c r="C4" s="15" t="n">
        <v>10</v>
      </c>
      <c r="D4" s="18" t="s">
        <v>700</v>
      </c>
      <c r="E4" s="15" t="n">
        <v>7</v>
      </c>
      <c r="F4" s="22"/>
      <c r="G4" s="23"/>
    </row>
    <row r="5" s="17" customFormat="true" ht="15.75" hidden="false" customHeight="false" outlineLevel="0" collapsed="false">
      <c r="A5" s="18" t="s">
        <v>77</v>
      </c>
      <c r="B5" s="18" t="s">
        <v>78</v>
      </c>
      <c r="C5" s="15" t="n">
        <v>1</v>
      </c>
      <c r="D5" s="18" t="s">
        <v>701</v>
      </c>
      <c r="E5" s="15" t="n">
        <v>5</v>
      </c>
      <c r="F5" s="22"/>
      <c r="G5" s="23"/>
    </row>
    <row r="6" s="17" customFormat="true" ht="15.75" hidden="false" customHeight="false" outlineLevel="0" collapsed="false">
      <c r="A6" s="18" t="s">
        <v>433</v>
      </c>
      <c r="B6" s="18" t="s">
        <v>434</v>
      </c>
      <c r="C6" s="15" t="n">
        <v>1</v>
      </c>
      <c r="D6" s="18" t="s">
        <v>702</v>
      </c>
      <c r="E6" s="15" t="n">
        <v>4</v>
      </c>
      <c r="F6" s="22"/>
      <c r="G6" s="23"/>
    </row>
    <row r="7" s="17" customFormat="true" ht="15.75" hidden="false" customHeight="false" outlineLevel="0" collapsed="false">
      <c r="A7" s="18" t="s">
        <v>90</v>
      </c>
      <c r="B7" s="18" t="s">
        <v>91</v>
      </c>
      <c r="C7" s="15" t="n">
        <v>1</v>
      </c>
      <c r="D7" s="18" t="s">
        <v>703</v>
      </c>
      <c r="E7" s="15" t="n">
        <v>1</v>
      </c>
      <c r="F7" s="22"/>
      <c r="G7" s="23"/>
    </row>
    <row r="8" s="17" customFormat="true" ht="15.75" hidden="false" customHeight="false" outlineLevel="0" collapsed="false">
      <c r="A8" s="18" t="s">
        <v>90</v>
      </c>
      <c r="B8" s="18" t="s">
        <v>91</v>
      </c>
      <c r="C8" s="15" t="n">
        <v>1</v>
      </c>
      <c r="D8" s="18" t="s">
        <v>704</v>
      </c>
      <c r="E8" s="15" t="n">
        <v>4</v>
      </c>
      <c r="F8" s="22"/>
      <c r="G8" s="23"/>
    </row>
    <row r="9" s="17" customFormat="true" ht="15.75" hidden="false" customHeight="false" outlineLevel="0" collapsed="false">
      <c r="A9" s="18" t="s">
        <v>97</v>
      </c>
      <c r="B9" s="18" t="s">
        <v>98</v>
      </c>
      <c r="C9" s="15" t="n">
        <v>1</v>
      </c>
      <c r="D9" s="18" t="s">
        <v>705</v>
      </c>
      <c r="E9" s="15" t="n">
        <v>2</v>
      </c>
      <c r="F9" s="22"/>
      <c r="G9" s="23"/>
    </row>
    <row r="10" s="17" customFormat="true" ht="15.75" hidden="false" customHeight="false" outlineLevel="0" collapsed="false">
      <c r="A10" s="18" t="s">
        <v>11</v>
      </c>
      <c r="B10" s="18" t="s">
        <v>12</v>
      </c>
      <c r="C10" s="15" t="n">
        <v>1</v>
      </c>
      <c r="D10" s="18" t="s">
        <v>706</v>
      </c>
      <c r="E10" s="15" t="n">
        <v>11</v>
      </c>
      <c r="F10" s="22"/>
      <c r="G10" s="23"/>
    </row>
    <row r="11" s="17" customFormat="true" ht="15.75" hidden="false" customHeight="false" outlineLevel="0" collapsed="false">
      <c r="A11" s="18" t="s">
        <v>11</v>
      </c>
      <c r="B11" s="18" t="s">
        <v>12</v>
      </c>
      <c r="C11" s="15" t="n">
        <v>1</v>
      </c>
      <c r="D11" s="18" t="s">
        <v>707</v>
      </c>
      <c r="E11" s="15" t="n">
        <v>4</v>
      </c>
      <c r="F11" s="22"/>
      <c r="G11" s="23"/>
    </row>
    <row r="12" s="17" customFormat="true" ht="15.75" hidden="false" customHeight="false" outlineLevel="0" collapsed="false">
      <c r="A12" s="18" t="s">
        <v>111</v>
      </c>
      <c r="B12" s="18" t="s">
        <v>112</v>
      </c>
      <c r="C12" s="15" t="n">
        <v>2</v>
      </c>
      <c r="D12" s="18" t="s">
        <v>708</v>
      </c>
      <c r="E12" s="15" t="n">
        <v>2</v>
      </c>
      <c r="F12" s="22"/>
      <c r="G12" s="23"/>
    </row>
    <row r="13" s="17" customFormat="true" ht="15.75" hidden="false" customHeight="false" outlineLevel="0" collapsed="false">
      <c r="A13" s="18" t="s">
        <v>111</v>
      </c>
      <c r="B13" s="18" t="s">
        <v>112</v>
      </c>
      <c r="C13" s="15" t="n">
        <v>2</v>
      </c>
      <c r="D13" s="18" t="s">
        <v>709</v>
      </c>
      <c r="E13" s="15" t="n">
        <v>4</v>
      </c>
      <c r="F13" s="22"/>
      <c r="G13" s="23"/>
    </row>
    <row r="14" s="17" customFormat="true" ht="15.75" hidden="false" customHeight="false" outlineLevel="0" collapsed="false">
      <c r="A14" s="18" t="s">
        <v>14</v>
      </c>
      <c r="B14" s="18" t="s">
        <v>15</v>
      </c>
      <c r="C14" s="15" t="n">
        <v>2</v>
      </c>
      <c r="D14" s="18" t="s">
        <v>706</v>
      </c>
      <c r="E14" s="15" t="n">
        <v>11</v>
      </c>
      <c r="F14" s="22"/>
      <c r="G14" s="23"/>
    </row>
    <row r="15" s="17" customFormat="true" ht="15.75" hidden="false" customHeight="false" outlineLevel="0" collapsed="false">
      <c r="A15" s="18" t="s">
        <v>14</v>
      </c>
      <c r="B15" s="18" t="s">
        <v>15</v>
      </c>
      <c r="C15" s="15" t="n">
        <v>2</v>
      </c>
      <c r="D15" s="18" t="s">
        <v>707</v>
      </c>
      <c r="E15" s="15" t="n">
        <v>4</v>
      </c>
      <c r="F15" s="22"/>
      <c r="G15" s="23"/>
    </row>
    <row r="16" s="17" customFormat="true" ht="15.75" hidden="false" customHeight="false" outlineLevel="0" collapsed="false">
      <c r="A16" s="18" t="s">
        <v>17</v>
      </c>
      <c r="B16" s="18" t="s">
        <v>18</v>
      </c>
      <c r="C16" s="15" t="n">
        <v>2</v>
      </c>
      <c r="D16" s="18" t="s">
        <v>710</v>
      </c>
      <c r="E16" s="15" t="n">
        <v>3</v>
      </c>
      <c r="F16" s="22"/>
      <c r="G16" s="23"/>
    </row>
    <row r="17" s="17" customFormat="true" ht="15.75" hidden="false" customHeight="false" outlineLevel="0" collapsed="false">
      <c r="A17" s="18" t="s">
        <v>17</v>
      </c>
      <c r="B17" s="18" t="s">
        <v>18</v>
      </c>
      <c r="C17" s="15" t="n">
        <v>2</v>
      </c>
      <c r="D17" s="18" t="s">
        <v>711</v>
      </c>
      <c r="E17" s="15" t="n">
        <v>6</v>
      </c>
      <c r="F17" s="22"/>
      <c r="G17" s="23"/>
    </row>
    <row r="18" s="17" customFormat="true" ht="15.75" hidden="false" customHeight="false" outlineLevel="0" collapsed="false">
      <c r="A18" s="18" t="s">
        <v>129</v>
      </c>
      <c r="B18" s="18" t="s">
        <v>130</v>
      </c>
      <c r="C18" s="15" t="n">
        <v>2</v>
      </c>
      <c r="D18" s="18" t="s">
        <v>712</v>
      </c>
      <c r="E18" s="15" t="n">
        <v>10</v>
      </c>
      <c r="F18" s="22"/>
      <c r="G18" s="23"/>
    </row>
    <row r="19" s="17" customFormat="true" ht="15.75" hidden="false" customHeight="false" outlineLevel="0" collapsed="false">
      <c r="A19" s="18" t="s">
        <v>129</v>
      </c>
      <c r="B19" s="18" t="s">
        <v>130</v>
      </c>
      <c r="C19" s="15" t="n">
        <v>2</v>
      </c>
      <c r="D19" s="18" t="s">
        <v>713</v>
      </c>
      <c r="E19" s="15" t="n">
        <v>2</v>
      </c>
      <c r="F19" s="22"/>
      <c r="G19" s="23"/>
    </row>
    <row r="20" s="17" customFormat="true" ht="15.75" hidden="false" customHeight="false" outlineLevel="0" collapsed="false">
      <c r="A20" s="18" t="s">
        <v>132</v>
      </c>
      <c r="B20" s="18" t="s">
        <v>133</v>
      </c>
      <c r="C20" s="15" t="n">
        <v>2</v>
      </c>
      <c r="D20" s="18" t="s">
        <v>703</v>
      </c>
      <c r="E20" s="15" t="n">
        <v>1</v>
      </c>
      <c r="F20" s="22"/>
      <c r="G20" s="23"/>
    </row>
    <row r="21" s="17" customFormat="true" ht="15.75" hidden="false" customHeight="false" outlineLevel="0" collapsed="false">
      <c r="A21" s="18" t="s">
        <v>132</v>
      </c>
      <c r="B21" s="18" t="s">
        <v>133</v>
      </c>
      <c r="C21" s="15" t="n">
        <v>2</v>
      </c>
      <c r="D21" s="18" t="s">
        <v>704</v>
      </c>
      <c r="E21" s="15" t="n">
        <v>4</v>
      </c>
      <c r="F21" s="22"/>
      <c r="G21" s="23"/>
    </row>
    <row r="22" s="17" customFormat="true" ht="15.75" hidden="false" customHeight="false" outlineLevel="0" collapsed="false">
      <c r="A22" s="18" t="s">
        <v>143</v>
      </c>
      <c r="B22" s="18" t="s">
        <v>144</v>
      </c>
      <c r="C22" s="15" t="n">
        <v>3</v>
      </c>
      <c r="D22" s="18" t="s">
        <v>714</v>
      </c>
      <c r="E22" s="15" t="n">
        <v>7</v>
      </c>
      <c r="F22" s="22"/>
      <c r="G22" s="23"/>
    </row>
    <row r="23" s="17" customFormat="true" ht="15.75" hidden="false" customHeight="false" outlineLevel="0" collapsed="false">
      <c r="A23" s="18" t="s">
        <v>172</v>
      </c>
      <c r="B23" s="18" t="s">
        <v>173</v>
      </c>
      <c r="C23" s="15" t="n">
        <v>4</v>
      </c>
      <c r="D23" s="18" t="s">
        <v>715</v>
      </c>
      <c r="E23" s="15" t="n">
        <v>2</v>
      </c>
      <c r="F23" s="22"/>
      <c r="G23" s="23"/>
    </row>
    <row r="24" s="17" customFormat="true" ht="15.75" hidden="false" customHeight="false" outlineLevel="0" collapsed="false">
      <c r="A24" s="18" t="s">
        <v>23</v>
      </c>
      <c r="B24" s="18" t="s">
        <v>24</v>
      </c>
      <c r="C24" s="15" t="n">
        <v>4</v>
      </c>
      <c r="D24" s="18" t="s">
        <v>699</v>
      </c>
      <c r="E24" s="15" t="n">
        <v>12</v>
      </c>
      <c r="F24" s="22"/>
      <c r="G24" s="23"/>
    </row>
    <row r="25" s="17" customFormat="true" ht="15.75" hidden="false" customHeight="false" outlineLevel="0" collapsed="false">
      <c r="A25" s="18" t="s">
        <v>23</v>
      </c>
      <c r="B25" s="18" t="s">
        <v>24</v>
      </c>
      <c r="C25" s="15" t="n">
        <v>4</v>
      </c>
      <c r="D25" s="18" t="s">
        <v>700</v>
      </c>
      <c r="E25" s="15" t="n">
        <v>7</v>
      </c>
      <c r="F25" s="22"/>
      <c r="G25" s="23"/>
    </row>
    <row r="26" s="17" customFormat="true" ht="15.75" hidden="false" customHeight="false" outlineLevel="0" collapsed="false">
      <c r="A26" s="18" t="s">
        <v>26</v>
      </c>
      <c r="B26" s="18" t="s">
        <v>27</v>
      </c>
      <c r="C26" s="15" t="n">
        <v>4</v>
      </c>
      <c r="D26" s="18" t="s">
        <v>716</v>
      </c>
      <c r="E26" s="15" t="n">
        <v>3</v>
      </c>
      <c r="F26" s="22"/>
      <c r="G26" s="23"/>
    </row>
    <row r="27" s="17" customFormat="true" ht="15.75" hidden="false" customHeight="false" outlineLevel="0" collapsed="false">
      <c r="A27" s="18" t="s">
        <v>181</v>
      </c>
      <c r="B27" s="18" t="s">
        <v>182</v>
      </c>
      <c r="C27" s="15" t="n">
        <v>4</v>
      </c>
      <c r="D27" s="18" t="s">
        <v>717</v>
      </c>
      <c r="E27" s="15" t="n">
        <v>8</v>
      </c>
      <c r="F27" s="22"/>
      <c r="G27" s="23"/>
    </row>
    <row r="28" s="17" customFormat="true" ht="15.75" hidden="false" customHeight="false" outlineLevel="0" collapsed="false">
      <c r="A28" s="18" t="s">
        <v>192</v>
      </c>
      <c r="B28" s="18" t="s">
        <v>193</v>
      </c>
      <c r="C28" s="15" t="n">
        <v>5</v>
      </c>
      <c r="D28" s="18" t="s">
        <v>718</v>
      </c>
      <c r="E28" s="15" t="n">
        <v>11</v>
      </c>
      <c r="F28" s="22"/>
      <c r="G28" s="23"/>
    </row>
    <row r="29" s="17" customFormat="true" ht="15.75" hidden="false" customHeight="false" outlineLevel="0" collapsed="false">
      <c r="A29" s="18" t="s">
        <v>203</v>
      </c>
      <c r="B29" s="18" t="s">
        <v>204</v>
      </c>
      <c r="C29" s="15" t="n">
        <v>6</v>
      </c>
      <c r="D29" s="18" t="s">
        <v>719</v>
      </c>
      <c r="E29" s="15" t="n">
        <v>2</v>
      </c>
      <c r="F29" s="22"/>
      <c r="G29" s="23"/>
    </row>
    <row r="30" s="17" customFormat="true" ht="15.75" hidden="false" customHeight="false" outlineLevel="0" collapsed="false">
      <c r="A30" s="18" t="s">
        <v>203</v>
      </c>
      <c r="B30" s="18" t="s">
        <v>204</v>
      </c>
      <c r="C30" s="15" t="n">
        <v>6</v>
      </c>
      <c r="D30" s="18" t="s">
        <v>720</v>
      </c>
      <c r="E30" s="15" t="n">
        <v>7</v>
      </c>
      <c r="F30" s="22"/>
      <c r="G30" s="23"/>
    </row>
    <row r="31" s="17" customFormat="true" ht="15.75" hidden="false" customHeight="false" outlineLevel="0" collapsed="false">
      <c r="A31" s="18" t="s">
        <v>29</v>
      </c>
      <c r="B31" s="18" t="s">
        <v>30</v>
      </c>
      <c r="C31" s="15" t="n">
        <v>7</v>
      </c>
      <c r="D31" s="18" t="s">
        <v>710</v>
      </c>
      <c r="E31" s="15" t="n">
        <v>3</v>
      </c>
      <c r="F31" s="22"/>
      <c r="G31" s="23"/>
    </row>
    <row r="32" s="17" customFormat="true" ht="15.75" hidden="false" customHeight="false" outlineLevel="0" collapsed="false">
      <c r="A32" s="18" t="s">
        <v>29</v>
      </c>
      <c r="B32" s="18" t="s">
        <v>30</v>
      </c>
      <c r="C32" s="15" t="n">
        <v>7</v>
      </c>
      <c r="D32" s="18" t="s">
        <v>711</v>
      </c>
      <c r="E32" s="15" t="n">
        <v>6</v>
      </c>
      <c r="F32" s="22"/>
      <c r="G32" s="23"/>
    </row>
    <row r="33" s="17" customFormat="true" ht="15.75" hidden="false" customHeight="false" outlineLevel="0" collapsed="false">
      <c r="A33" s="18" t="s">
        <v>219</v>
      </c>
      <c r="B33" s="18" t="s">
        <v>220</v>
      </c>
      <c r="C33" s="15" t="n">
        <v>7</v>
      </c>
      <c r="D33" s="18" t="s">
        <v>708</v>
      </c>
      <c r="E33" s="15" t="n">
        <v>2</v>
      </c>
      <c r="F33" s="22"/>
      <c r="G33" s="23"/>
    </row>
    <row r="34" s="17" customFormat="true" ht="15.75" hidden="false" customHeight="false" outlineLevel="0" collapsed="false">
      <c r="A34" s="18" t="s">
        <v>219</v>
      </c>
      <c r="B34" s="18" t="s">
        <v>220</v>
      </c>
      <c r="C34" s="15" t="n">
        <v>7</v>
      </c>
      <c r="D34" s="18" t="s">
        <v>709</v>
      </c>
      <c r="E34" s="15" t="n">
        <v>4</v>
      </c>
      <c r="F34" s="22"/>
      <c r="G34" s="23"/>
    </row>
    <row r="35" s="17" customFormat="true" ht="15.75" hidden="false" customHeight="false" outlineLevel="0" collapsed="false">
      <c r="A35" s="18" t="s">
        <v>225</v>
      </c>
      <c r="B35" s="18" t="s">
        <v>226</v>
      </c>
      <c r="C35" s="15" t="n">
        <v>7</v>
      </c>
      <c r="D35" s="18" t="s">
        <v>721</v>
      </c>
      <c r="E35" s="15" t="n">
        <v>5</v>
      </c>
      <c r="F35" s="22"/>
      <c r="G35" s="23"/>
    </row>
    <row r="36" s="17" customFormat="true" ht="15.75" hidden="false" customHeight="false" outlineLevel="0" collapsed="false">
      <c r="A36" s="18" t="s">
        <v>230</v>
      </c>
      <c r="B36" s="18" t="s">
        <v>231</v>
      </c>
      <c r="C36" s="15" t="n">
        <v>8</v>
      </c>
      <c r="D36" s="18" t="s">
        <v>718</v>
      </c>
      <c r="E36" s="15" t="n">
        <v>11</v>
      </c>
      <c r="F36" s="22"/>
      <c r="G36" s="23"/>
    </row>
    <row r="37" s="17" customFormat="true" ht="15.75" hidden="false" customHeight="false" outlineLevel="0" collapsed="false">
      <c r="A37" s="18" t="s">
        <v>31</v>
      </c>
      <c r="B37" s="18" t="s">
        <v>32</v>
      </c>
      <c r="C37" s="15" t="n">
        <v>9</v>
      </c>
      <c r="D37" s="18" t="s">
        <v>722</v>
      </c>
      <c r="E37" s="15" t="n">
        <v>1</v>
      </c>
      <c r="F37" s="22"/>
      <c r="G37" s="23"/>
    </row>
    <row r="38" s="17" customFormat="true" ht="15.75" hidden="false" customHeight="false" outlineLevel="0" collapsed="false">
      <c r="A38" s="18" t="s">
        <v>262</v>
      </c>
      <c r="B38" s="18" t="s">
        <v>263</v>
      </c>
      <c r="C38" s="15" t="n">
        <v>7</v>
      </c>
      <c r="D38" s="18" t="s">
        <v>723</v>
      </c>
      <c r="E38" s="15" t="n">
        <v>7</v>
      </c>
      <c r="F38" s="22"/>
      <c r="G38" s="23"/>
    </row>
    <row r="39" s="17" customFormat="true" ht="15.75" hidden="false" customHeight="false" outlineLevel="0" collapsed="false">
      <c r="A39" s="18" t="s">
        <v>296</v>
      </c>
      <c r="B39" s="18" t="s">
        <v>297</v>
      </c>
      <c r="C39" s="15" t="n">
        <v>4</v>
      </c>
      <c r="D39" s="18" t="s">
        <v>724</v>
      </c>
      <c r="E39" s="15" t="n">
        <v>3</v>
      </c>
      <c r="F39" s="22"/>
      <c r="G39" s="23"/>
    </row>
    <row r="40" s="17" customFormat="true" ht="15.75" hidden="false" customHeight="false" outlineLevel="0" collapsed="false">
      <c r="A40" s="18" t="s">
        <v>42</v>
      </c>
      <c r="B40" s="18" t="s">
        <v>43</v>
      </c>
      <c r="C40" s="15" t="n">
        <v>3</v>
      </c>
      <c r="D40" s="18" t="s">
        <v>722</v>
      </c>
      <c r="E40" s="15" t="n">
        <v>1</v>
      </c>
      <c r="F40" s="22"/>
      <c r="G40" s="23"/>
    </row>
    <row r="41" s="17" customFormat="true" ht="15.75" hidden="false" customHeight="false" outlineLevel="0" collapsed="false">
      <c r="A41" s="18" t="s">
        <v>44</v>
      </c>
      <c r="B41" s="18" t="s">
        <v>45</v>
      </c>
      <c r="C41" s="15" t="n">
        <v>3</v>
      </c>
      <c r="D41" s="18" t="s">
        <v>725</v>
      </c>
      <c r="E41" s="15" t="n">
        <v>10</v>
      </c>
      <c r="F41" s="22"/>
      <c r="G41" s="23"/>
    </row>
    <row r="42" s="17" customFormat="true" ht="15.75" hidden="false" customHeight="false" outlineLevel="0" collapsed="false">
      <c r="A42" s="18" t="s">
        <v>44</v>
      </c>
      <c r="B42" s="18" t="s">
        <v>45</v>
      </c>
      <c r="C42" s="15" t="n">
        <v>3</v>
      </c>
      <c r="D42" s="18" t="s">
        <v>719</v>
      </c>
      <c r="E42" s="15" t="n">
        <v>2</v>
      </c>
      <c r="F42" s="22"/>
      <c r="G42" s="23"/>
    </row>
    <row r="43" s="17" customFormat="true" ht="15.75" hidden="false" customHeight="false" outlineLevel="0" collapsed="false">
      <c r="A43" s="18" t="s">
        <v>44</v>
      </c>
      <c r="B43" s="18" t="s">
        <v>45</v>
      </c>
      <c r="C43" s="15" t="n">
        <v>3</v>
      </c>
      <c r="D43" s="18" t="s">
        <v>720</v>
      </c>
      <c r="E43" s="15" t="n">
        <v>7</v>
      </c>
      <c r="F43" s="22"/>
      <c r="G43" s="23"/>
    </row>
    <row r="44" s="17" customFormat="true" ht="15.75" hidden="false" customHeight="false" outlineLevel="0" collapsed="false">
      <c r="A44" s="18" t="s">
        <v>331</v>
      </c>
      <c r="B44" s="18" t="s">
        <v>332</v>
      </c>
      <c r="C44" s="15" t="n">
        <v>1</v>
      </c>
      <c r="D44" s="18" t="s">
        <v>726</v>
      </c>
      <c r="E44" s="15" t="n">
        <v>9</v>
      </c>
    </row>
    <row r="45" s="17" customFormat="true" ht="15.75" hidden="false" customHeight="false" outlineLevel="0" collapsed="false">
      <c r="A45" s="18" t="s">
        <v>331</v>
      </c>
      <c r="B45" s="18" t="s">
        <v>332</v>
      </c>
      <c r="C45" s="15" t="n">
        <v>1</v>
      </c>
      <c r="D45" s="18" t="s">
        <v>727</v>
      </c>
      <c r="E45" s="15" t="n">
        <v>9</v>
      </c>
    </row>
    <row r="46" s="17" customFormat="true" ht="15.75" hidden="false" customHeight="false" outlineLevel="0" collapsed="false">
      <c r="A46" s="18" t="s">
        <v>339</v>
      </c>
      <c r="B46" s="18" t="s">
        <v>340</v>
      </c>
      <c r="C46" s="15" t="n">
        <v>1</v>
      </c>
      <c r="D46" s="18" t="s">
        <v>728</v>
      </c>
      <c r="E46" s="15" t="n">
        <v>1</v>
      </c>
    </row>
    <row r="47" s="17" customFormat="true" ht="15.75" hidden="false" customHeight="false" outlineLevel="0" collapsed="false">
      <c r="A47" s="18" t="s">
        <v>342</v>
      </c>
      <c r="B47" s="18" t="s">
        <v>343</v>
      </c>
      <c r="C47" s="15" t="n">
        <v>1</v>
      </c>
      <c r="D47" s="18" t="s">
        <v>705</v>
      </c>
      <c r="E47" s="15" t="n">
        <v>2</v>
      </c>
    </row>
    <row r="48" s="17" customFormat="true" ht="15.75" hidden="false" customHeight="false" outlineLevel="0" collapsed="false">
      <c r="A48" s="18" t="s">
        <v>47</v>
      </c>
      <c r="B48" s="18" t="s">
        <v>48</v>
      </c>
      <c r="C48" s="15" t="n">
        <v>1</v>
      </c>
      <c r="D48" s="18" t="s">
        <v>729</v>
      </c>
      <c r="E48" s="15" t="n">
        <v>8</v>
      </c>
    </row>
    <row r="49" s="17" customFormat="true" ht="15.75" hidden="false" customHeight="false" outlineLevel="0" collapsed="false">
      <c r="A49" s="18" t="s">
        <v>51</v>
      </c>
      <c r="B49" s="18" t="s">
        <v>52</v>
      </c>
      <c r="C49" s="15" t="n">
        <v>1</v>
      </c>
      <c r="D49" s="18" t="s">
        <v>703</v>
      </c>
      <c r="E49" s="15" t="n">
        <v>1</v>
      </c>
    </row>
    <row r="50" s="17" customFormat="true" ht="15.75" hidden="false" customHeight="false" outlineLevel="0" collapsed="false">
      <c r="A50" s="18" t="s">
        <v>51</v>
      </c>
      <c r="B50" s="18" t="s">
        <v>52</v>
      </c>
      <c r="C50" s="15" t="n">
        <v>1</v>
      </c>
      <c r="D50" s="18" t="s">
        <v>704</v>
      </c>
      <c r="E50" s="15" t="n">
        <v>4</v>
      </c>
    </row>
    <row r="51" s="17" customFormat="true" ht="15.75" hidden="false" customHeight="false" outlineLevel="0" collapsed="false">
      <c r="A51" s="18" t="s">
        <v>362</v>
      </c>
      <c r="B51" s="18" t="s">
        <v>363</v>
      </c>
      <c r="C51" s="15" t="n">
        <v>9</v>
      </c>
      <c r="D51" s="18" t="s">
        <v>725</v>
      </c>
      <c r="E51" s="15" t="n">
        <v>10</v>
      </c>
    </row>
    <row r="52" s="17" customFormat="true" ht="15.75" hidden="false" customHeight="false" outlineLevel="0" collapsed="false">
      <c r="A52" s="18" t="s">
        <v>362</v>
      </c>
      <c r="B52" s="18" t="s">
        <v>363</v>
      </c>
      <c r="C52" s="15" t="n">
        <v>9</v>
      </c>
      <c r="D52" s="18" t="s">
        <v>720</v>
      </c>
      <c r="E52" s="15" t="n">
        <v>7</v>
      </c>
    </row>
    <row r="53" s="17" customFormat="true" ht="15.75" hidden="false" customHeight="false" outlineLevel="0" collapsed="false">
      <c r="A53" s="18" t="s">
        <v>54</v>
      </c>
      <c r="B53" s="18" t="s">
        <v>55</v>
      </c>
      <c r="C53" s="15" t="n">
        <v>7</v>
      </c>
      <c r="D53" s="18" t="s">
        <v>730</v>
      </c>
      <c r="E53" s="15" t="n">
        <v>1</v>
      </c>
    </row>
    <row r="54" s="17" customFormat="true" ht="15.75" hidden="false" customHeight="false" outlineLevel="0" collapsed="false">
      <c r="A54" s="18" t="s">
        <v>366</v>
      </c>
      <c r="B54" s="18" t="s">
        <v>367</v>
      </c>
      <c r="C54" s="15" t="n">
        <v>7</v>
      </c>
      <c r="D54" s="18" t="s">
        <v>731</v>
      </c>
      <c r="E54" s="15" t="n">
        <v>5</v>
      </c>
    </row>
    <row r="55" s="17" customFormat="true" ht="15.75" hidden="false" customHeight="false" outlineLevel="0" collapsed="false">
      <c r="A55" s="18" t="s">
        <v>368</v>
      </c>
      <c r="B55" s="18" t="s">
        <v>369</v>
      </c>
      <c r="C55" s="15" t="n">
        <v>6</v>
      </c>
      <c r="D55" s="18" t="s">
        <v>732</v>
      </c>
      <c r="E55" s="15" t="n">
        <v>8</v>
      </c>
    </row>
    <row r="56" s="17" customFormat="true" ht="15.75" hidden="false" customHeight="false" outlineLevel="0" collapsed="false">
      <c r="A56" s="18" t="s">
        <v>625</v>
      </c>
      <c r="B56" s="18" t="s">
        <v>626</v>
      </c>
      <c r="C56" s="15" t="n">
        <v>2</v>
      </c>
      <c r="D56" s="18" t="s">
        <v>727</v>
      </c>
      <c r="E56" s="15" t="n">
        <v>9</v>
      </c>
    </row>
    <row r="57" s="17" customFormat="true" ht="15.75" hidden="false" customHeight="false" outlineLevel="0" collapsed="false">
      <c r="A57" s="18" t="s">
        <v>384</v>
      </c>
      <c r="B57" s="18" t="s">
        <v>385</v>
      </c>
      <c r="C57" s="15" t="n">
        <v>2</v>
      </c>
      <c r="D57" s="18" t="s">
        <v>700</v>
      </c>
      <c r="E57" s="15" t="n">
        <v>7</v>
      </c>
    </row>
    <row r="58" s="17" customFormat="true" ht="15.75" hidden="false" customHeight="false" outlineLevel="0" collapsed="false">
      <c r="A58" s="18" t="s">
        <v>391</v>
      </c>
      <c r="B58" s="18" t="s">
        <v>392</v>
      </c>
      <c r="C58" s="15" t="n">
        <v>1</v>
      </c>
      <c r="D58" s="18" t="s">
        <v>733</v>
      </c>
      <c r="E58" s="15" t="n">
        <v>4</v>
      </c>
    </row>
    <row r="59" s="17" customFormat="true" ht="15.75" hidden="false" customHeight="false" outlineLevel="0" collapsed="false">
      <c r="A59" s="18" t="s">
        <v>400</v>
      </c>
      <c r="B59" s="18" t="s">
        <v>401</v>
      </c>
      <c r="C59" s="15" t="n">
        <v>1</v>
      </c>
      <c r="D59" s="18" t="s">
        <v>734</v>
      </c>
      <c r="E59" s="15" t="n">
        <v>1</v>
      </c>
    </row>
    <row r="60" s="17" customFormat="true" ht="15.75" hidden="false" customHeight="false" outlineLevel="0" collapsed="false">
      <c r="A60" s="18" t="s">
        <v>406</v>
      </c>
      <c r="B60" s="18" t="s">
        <v>407</v>
      </c>
      <c r="C60" s="15" t="n">
        <v>1</v>
      </c>
      <c r="D60" s="18" t="s">
        <v>735</v>
      </c>
      <c r="E60" s="15" t="n">
        <v>1</v>
      </c>
    </row>
    <row r="61" s="17" customFormat="true" ht="16.5" hidden="false" customHeight="false" outlineLevel="0" collapsed="false">
      <c r="A61" s="19" t="s">
        <v>406</v>
      </c>
      <c r="B61" s="19" t="s">
        <v>407</v>
      </c>
      <c r="C61" s="21" t="n">
        <v>1</v>
      </c>
      <c r="D61" s="19" t="s">
        <v>733</v>
      </c>
      <c r="E61" s="21" t="n">
        <v>4</v>
      </c>
    </row>
    <row r="62" s="17" customFormat="true" ht="16.5" hidden="false" customHeight="false" outlineLevel="0" collapsed="false">
      <c r="A62" s="24"/>
      <c r="B62" s="15"/>
      <c r="C62" s="15"/>
      <c r="D62" s="15"/>
    </row>
    <row r="63" s="17" customFormat="true" ht="15.75" hidden="false" customHeight="false" outlineLevel="0" collapsed="false">
      <c r="A63" s="24"/>
      <c r="B63" s="15"/>
      <c r="C63" s="15"/>
      <c r="D63" s="15"/>
    </row>
    <row r="64" s="17" customFormat="true" ht="15.75" hidden="false" customHeight="false" outlineLevel="0" collapsed="false">
      <c r="A64" s="24"/>
      <c r="B64" s="15"/>
      <c r="C64" s="15"/>
      <c r="D64" s="15"/>
    </row>
    <row r="65" s="17" customFormat="true" ht="15.75" hidden="false" customHeight="false" outlineLevel="0" collapsed="false">
      <c r="A65" s="24"/>
      <c r="B65" s="15"/>
      <c r="C65" s="15"/>
      <c r="D65" s="15"/>
    </row>
    <row r="66" s="17" customFormat="true" ht="15.75" hidden="false" customHeight="false" outlineLevel="0" collapsed="false">
      <c r="A66" s="24"/>
      <c r="B66" s="15"/>
      <c r="C66" s="15"/>
      <c r="D66" s="15"/>
    </row>
    <row r="67" s="17" customFormat="true" ht="15.75" hidden="false" customHeight="false" outlineLevel="0" collapsed="false">
      <c r="A67" s="24"/>
      <c r="B67" s="15"/>
      <c r="C67" s="15"/>
      <c r="D67" s="15"/>
    </row>
    <row r="68" s="17" customFormat="true" ht="15.75" hidden="false" customHeight="false" outlineLevel="0" collapsed="false">
      <c r="A68" s="24"/>
      <c r="B68" s="15"/>
      <c r="C68" s="15"/>
      <c r="D68" s="15"/>
    </row>
    <row r="69" s="17" customFormat="true" ht="15.75" hidden="false" customHeight="false" outlineLevel="0" collapsed="false">
      <c r="A69" s="24"/>
      <c r="B69" s="15"/>
      <c r="C69" s="15"/>
      <c r="D69" s="15"/>
    </row>
    <row r="70" s="17" customFormat="true" ht="15.75" hidden="false" customHeight="false" outlineLevel="0" collapsed="false">
      <c r="A70" s="24"/>
      <c r="B70" s="15"/>
      <c r="C70" s="15"/>
      <c r="D70" s="15"/>
    </row>
    <row r="71" s="17" customFormat="true" ht="15.75" hidden="false" customHeight="false" outlineLevel="0" collapsed="false">
      <c r="A71" s="24"/>
      <c r="B71" s="15"/>
      <c r="C71" s="15"/>
      <c r="D71" s="15"/>
    </row>
    <row r="72" s="17" customFormat="true" ht="15.75" hidden="false" customHeight="false" outlineLevel="0" collapsed="false">
      <c r="A72" s="24"/>
      <c r="B72" s="15"/>
      <c r="C72" s="15"/>
      <c r="D72" s="15"/>
    </row>
    <row r="73" s="17" customFormat="true" ht="15.75" hidden="false" customHeight="false" outlineLevel="0" collapsed="false">
      <c r="A73" s="24"/>
      <c r="B73" s="15"/>
      <c r="C73" s="15"/>
      <c r="D73" s="15"/>
    </row>
    <row r="74" s="17" customFormat="true" ht="15.75" hidden="false" customHeight="false" outlineLevel="0" collapsed="false">
      <c r="A74" s="24"/>
      <c r="B74" s="15"/>
      <c r="C74" s="15"/>
      <c r="D74" s="15"/>
    </row>
    <row r="75" s="17" customFormat="true" ht="15.75" hidden="false" customHeight="false" outlineLevel="0" collapsed="false">
      <c r="A75" s="24"/>
      <c r="B75" s="15"/>
      <c r="C75" s="15"/>
      <c r="D75" s="15"/>
    </row>
    <row r="76" s="17" customFormat="true" ht="15.75" hidden="false" customHeight="false" outlineLevel="0" collapsed="false">
      <c r="A76" s="24"/>
      <c r="B76" s="15"/>
      <c r="C76" s="15"/>
      <c r="D76" s="15"/>
    </row>
    <row r="77" s="17" customFormat="true" ht="15.75" hidden="false" customHeight="false" outlineLevel="0" collapsed="false">
      <c r="A77" s="24"/>
      <c r="B77" s="15"/>
      <c r="C77" s="15"/>
      <c r="D77" s="15"/>
    </row>
    <row r="78" s="17" customFormat="true" ht="15.75" hidden="false" customHeight="false" outlineLevel="0" collapsed="false">
      <c r="A78" s="24"/>
      <c r="B78" s="15"/>
      <c r="C78" s="15"/>
      <c r="D78" s="15"/>
    </row>
    <row r="79" s="17" customFormat="true" ht="15.75" hidden="false" customHeight="false" outlineLevel="0" collapsed="false">
      <c r="A79" s="24"/>
      <c r="B79" s="15"/>
      <c r="C79" s="15"/>
      <c r="D79" s="15"/>
    </row>
    <row r="80" s="17" customFormat="true" ht="15.75" hidden="false" customHeight="false" outlineLevel="0" collapsed="false">
      <c r="A80" s="24"/>
      <c r="B80" s="15"/>
      <c r="C80" s="15"/>
      <c r="D80" s="15"/>
    </row>
    <row r="81" s="17" customFormat="true" ht="15.75" hidden="false" customHeight="false" outlineLevel="0" collapsed="false">
      <c r="A81" s="24"/>
      <c r="B81" s="15"/>
      <c r="C81" s="15"/>
      <c r="D81" s="15"/>
    </row>
    <row r="82" s="17" customFormat="true" ht="15.75" hidden="false" customHeight="false" outlineLevel="0" collapsed="false">
      <c r="A82" s="24"/>
      <c r="B82" s="15"/>
      <c r="C82" s="15"/>
      <c r="D82" s="15"/>
    </row>
    <row r="83" s="17" customFormat="true" ht="15.75" hidden="false" customHeight="false" outlineLevel="0" collapsed="false">
      <c r="A83" s="24"/>
      <c r="B83" s="15"/>
      <c r="C83" s="15"/>
      <c r="D83" s="15"/>
    </row>
    <row r="84" s="17" customFormat="true" ht="15.75" hidden="false" customHeight="false" outlineLevel="0" collapsed="false">
      <c r="A84" s="24"/>
      <c r="B84" s="15"/>
      <c r="C84" s="15"/>
      <c r="D84" s="15"/>
    </row>
    <row r="85" s="17" customFormat="true" ht="15.75" hidden="false" customHeight="false" outlineLevel="0" collapsed="false">
      <c r="A85" s="24"/>
      <c r="B85" s="15"/>
      <c r="C85" s="15"/>
      <c r="D85" s="15"/>
    </row>
    <row r="86" s="17" customFormat="true" ht="15.75" hidden="false" customHeight="false" outlineLevel="0" collapsed="false">
      <c r="A86" s="24"/>
      <c r="B86" s="15"/>
      <c r="C86" s="15"/>
      <c r="D86" s="15"/>
    </row>
    <row r="87" s="17" customFormat="true" ht="15.75" hidden="false" customHeight="false" outlineLevel="0" collapsed="false">
      <c r="A87" s="24"/>
      <c r="B87" s="15"/>
      <c r="C87" s="15"/>
      <c r="D87" s="15"/>
    </row>
    <row r="88" s="17" customFormat="true" ht="15.75" hidden="false" customHeight="false" outlineLevel="0" collapsed="false">
      <c r="A88" s="24"/>
      <c r="B88" s="15"/>
      <c r="C88" s="15"/>
      <c r="D88" s="15"/>
    </row>
    <row r="89" s="17" customFormat="true" ht="15.75" hidden="false" customHeight="false" outlineLevel="0" collapsed="false">
      <c r="A89" s="24"/>
      <c r="B89" s="15"/>
      <c r="C89" s="15"/>
      <c r="D89" s="15"/>
    </row>
    <row r="90" s="17" customFormat="true" ht="15.75" hidden="false" customHeight="false" outlineLevel="0" collapsed="false">
      <c r="A90" s="24"/>
      <c r="B90" s="15"/>
      <c r="C90" s="15"/>
      <c r="D90" s="15"/>
    </row>
    <row r="91" s="17" customFormat="true" ht="15.75" hidden="false" customHeight="false" outlineLevel="0" collapsed="false">
      <c r="A91" s="24"/>
      <c r="B91" s="15"/>
      <c r="C91" s="15"/>
      <c r="D91" s="15"/>
    </row>
    <row r="92" s="17" customFormat="true" ht="15.75" hidden="false" customHeight="false" outlineLevel="0" collapsed="false">
      <c r="A92" s="24"/>
      <c r="B92" s="15"/>
      <c r="C92" s="15"/>
      <c r="D92" s="15"/>
    </row>
    <row r="93" s="17" customFormat="true" ht="15.75" hidden="false" customHeight="false" outlineLevel="0" collapsed="false">
      <c r="A93" s="24"/>
      <c r="B93" s="15"/>
      <c r="C93" s="15"/>
      <c r="D93" s="15"/>
    </row>
    <row r="94" s="17" customFormat="true" ht="15.75" hidden="false" customHeight="false" outlineLevel="0" collapsed="false">
      <c r="A94" s="24"/>
      <c r="B94" s="15"/>
      <c r="C94" s="15"/>
      <c r="D94" s="15"/>
    </row>
    <row r="95" s="17" customFormat="true" ht="15.75" hidden="false" customHeight="false" outlineLevel="0" collapsed="false">
      <c r="A95" s="24"/>
      <c r="B95" s="15"/>
      <c r="C95" s="15"/>
      <c r="D95" s="15"/>
    </row>
    <row r="96" s="17" customFormat="true" ht="15.75" hidden="false" customHeight="false" outlineLevel="0" collapsed="false">
      <c r="A96" s="24"/>
      <c r="B96" s="15"/>
      <c r="C96" s="15"/>
      <c r="D96" s="15"/>
    </row>
    <row r="97" s="17" customFormat="true" ht="15.75" hidden="false" customHeight="false" outlineLevel="0" collapsed="false">
      <c r="A97" s="24"/>
      <c r="B97" s="15"/>
      <c r="C97" s="15"/>
      <c r="D97" s="15"/>
    </row>
    <row r="98" s="17" customFormat="true" ht="15.75" hidden="false" customHeight="false" outlineLevel="0" collapsed="false">
      <c r="A98" s="24"/>
      <c r="B98" s="15"/>
      <c r="C98" s="15"/>
      <c r="D98" s="15"/>
    </row>
    <row r="99" s="17" customFormat="true" ht="15.75" hidden="false" customHeight="false" outlineLevel="0" collapsed="false">
      <c r="A99" s="24"/>
      <c r="B99" s="15"/>
      <c r="C99" s="15"/>
      <c r="D99" s="15"/>
    </row>
    <row r="100" s="17" customFormat="true" ht="15.75" hidden="false" customHeight="false" outlineLevel="0" collapsed="false">
      <c r="A100" s="24"/>
      <c r="B100" s="15"/>
      <c r="C100" s="15"/>
      <c r="D100" s="15"/>
    </row>
    <row r="101" s="17" customFormat="true" ht="15.75" hidden="false" customHeight="false" outlineLevel="0" collapsed="false">
      <c r="A101" s="24"/>
      <c r="B101" s="15"/>
      <c r="C101" s="15"/>
      <c r="D101" s="15"/>
    </row>
    <row r="102" s="17" customFormat="true" ht="15.75" hidden="false" customHeight="false" outlineLevel="0" collapsed="false">
      <c r="A102" s="24"/>
      <c r="B102" s="15"/>
      <c r="C102" s="15"/>
      <c r="D102" s="15"/>
    </row>
    <row r="103" s="17" customFormat="true" ht="15.75" hidden="false" customHeight="false" outlineLevel="0" collapsed="false">
      <c r="A103" s="24"/>
      <c r="B103" s="15"/>
      <c r="C103" s="15"/>
      <c r="D103" s="15"/>
    </row>
    <row r="104" s="17" customFormat="true" ht="15.75" hidden="false" customHeight="false" outlineLevel="0" collapsed="false">
      <c r="A104" s="24"/>
    </row>
    <row r="105" s="17" customFormat="true" ht="15.75" hidden="false" customHeight="false" outlineLevel="0" collapsed="false">
      <c r="A105" s="24"/>
    </row>
    <row r="106" s="17" customFormat="true" ht="15.75" hidden="false" customHeight="false" outlineLevel="0" collapsed="false">
      <c r="A106" s="24"/>
    </row>
    <row r="107" s="17" customFormat="true" ht="15.75" hidden="false" customHeight="false" outlineLevel="0" collapsed="false">
      <c r="A107" s="24"/>
    </row>
    <row r="108" s="17" customFormat="true" ht="15.75" hidden="false" customHeight="false" outlineLevel="0" collapsed="false">
      <c r="A108" s="24"/>
    </row>
    <row r="109" s="17" customFormat="true" ht="15.75" hidden="false" customHeight="false" outlineLevel="0" collapsed="false">
      <c r="A109" s="24"/>
    </row>
    <row r="110" s="17" customFormat="true" ht="15.75" hidden="false" customHeight="false" outlineLevel="0" collapsed="false">
      <c r="A110" s="24"/>
    </row>
    <row r="111" s="17" customFormat="true" ht="15.75" hidden="false" customHeight="false" outlineLevel="0" collapsed="false">
      <c r="A111" s="24"/>
    </row>
    <row r="112" s="17" customFormat="true" ht="15.75" hidden="false" customHeight="false" outlineLevel="0" collapsed="false">
      <c r="A112" s="24"/>
    </row>
    <row r="113" s="17" customFormat="true" ht="15.75" hidden="false" customHeight="false" outlineLevel="0" collapsed="false">
      <c r="A113" s="24"/>
    </row>
    <row r="114" s="17" customFormat="true" ht="15.75" hidden="false" customHeight="false" outlineLevel="0" collapsed="false">
      <c r="A114" s="24"/>
    </row>
    <row r="115" s="17" customFormat="true" ht="15.75" hidden="false" customHeight="false" outlineLevel="0" collapsed="false">
      <c r="A115" s="24"/>
    </row>
    <row r="116" s="17" customFormat="true" ht="15.75" hidden="false" customHeight="false" outlineLevel="0" collapsed="false">
      <c r="A116" s="24"/>
    </row>
    <row r="117" s="17" customFormat="true" ht="15.75" hidden="false" customHeight="false" outlineLevel="0" collapsed="false">
      <c r="A117" s="24"/>
    </row>
    <row r="118" s="17" customFormat="true" ht="15.75" hidden="false" customHeight="false" outlineLevel="0" collapsed="false"/>
    <row r="119" s="17" customFormat="true" ht="15.75" hidden="false" customHeight="false" outlineLevel="0" collapsed="false"/>
    <row r="120" s="17" customFormat="true" ht="15.75" hidden="false" customHeight="false" outlineLevel="0" collapsed="false"/>
    <row r="121" s="17" customFormat="true" ht="15.75" hidden="false" customHeight="false" outlineLevel="0" collapsed="false"/>
    <row r="122" s="17" customFormat="true" ht="15.75" hidden="false" customHeight="false" outlineLevel="0" collapsed="false"/>
    <row r="123" s="17" customFormat="true" ht="15.75" hidden="false" customHeight="false" outlineLevel="0" collapsed="false"/>
    <row r="124" s="17" customFormat="true" ht="15.75" hidden="false" customHeight="false" outlineLevel="0" collapsed="false"/>
    <row r="125" s="17" customFormat="true" ht="15.75" hidden="false" customHeight="false" outlineLevel="0" collapsed="false"/>
    <row r="126" s="17" customFormat="true" ht="15.75" hidden="false" customHeight="false" outlineLevel="0" collapsed="false">
      <c r="F126" s="15"/>
      <c r="G126" s="15"/>
    </row>
    <row r="127" customFormat="false" ht="15.75" hidden="false" customHeight="false" outlineLevel="0" collapsed="false">
      <c r="A127" s="17"/>
    </row>
    <row r="128" customFormat="false" ht="15.75" hidden="false" customHeight="false" outlineLevel="0" collapsed="false">
      <c r="A128" s="17"/>
    </row>
    <row r="129" customFormat="false" ht="15.75" hidden="false" customHeight="false" outlineLevel="0" collapsed="false">
      <c r="A129" s="17"/>
    </row>
    <row r="130" customFormat="false" ht="15.75" hidden="false" customHeight="false" outlineLevel="0" collapsed="false">
      <c r="A130" s="17"/>
    </row>
    <row r="131" customFormat="false" ht="15.75" hidden="false" customHeight="false" outlineLevel="0" collapsed="false">
      <c r="A131" s="17"/>
    </row>
    <row r="132" customFormat="false" ht="15.75" hidden="false" customHeight="false" outlineLevel="0" collapsed="false">
      <c r="A132" s="17"/>
    </row>
    <row r="133" customFormat="false" ht="15.75" hidden="false" customHeight="false" outlineLevel="0" collapsed="false">
      <c r="A133" s="17"/>
    </row>
    <row r="134" customFormat="false" ht="15.75" hidden="false" customHeight="false" outlineLevel="0" collapsed="false">
      <c r="A134" s="17"/>
    </row>
    <row r="135" customFormat="false" ht="15.75" hidden="false" customHeight="false" outlineLevel="0" collapsed="false">
      <c r="A135" s="17"/>
    </row>
    <row r="136" customFormat="false" ht="15.75" hidden="false" customHeight="false" outlineLevel="0" collapsed="false">
      <c r="A136" s="17"/>
    </row>
    <row r="137" customFormat="false" ht="15.75" hidden="false" customHeight="false" outlineLevel="0" collapsed="false">
      <c r="A137" s="17"/>
    </row>
  </sheetData>
  <conditionalFormatting sqref="G14">
    <cfRule type="expression" priority="2" aboveAverage="0" equalAverage="0" bottom="0" percent="0" rank="0" text="" dxfId="2">
      <formula>AND(COUNTIF($G$14,G14)&gt;1,NOT(ISBLANK(G14)))</formula>
    </cfRule>
  </conditionalFormatting>
  <conditionalFormatting sqref="G4:G43">
    <cfRule type="expression" priority="3" aboveAverage="0" equalAverage="0" bottom="0" percent="0" rank="0" text="" dxfId="3">
      <formula>AND(COUNTIF($G$4:$G$43,G4)&gt;1,NOT(ISBLANK(G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2109375" defaultRowHeight="15" zeroHeight="false" outlineLevelRow="0" outlineLevelCol="0"/>
  <cols>
    <col collapsed="false" customWidth="true" hidden="false" outlineLevel="0" max="1" min="1" style="15" width="25.87"/>
    <col collapsed="false" customWidth="true" hidden="false" outlineLevel="0" max="2" min="2" style="15" width="23.75"/>
    <col collapsed="false" customWidth="true" hidden="false" outlineLevel="0" max="3" min="3" style="15" width="21.12"/>
    <col collapsed="false" customWidth="true" hidden="false" outlineLevel="0" max="4" min="4" style="15" width="23.12"/>
    <col collapsed="false" customWidth="true" hidden="false" outlineLevel="0" max="5" min="5" style="15" width="25.75"/>
    <col collapsed="false" customWidth="true" hidden="false" outlineLevel="0" max="6" min="6" style="15" width="19.49"/>
    <col collapsed="false" customWidth="true" hidden="false" outlineLevel="0" max="7" min="7" style="15" width="22.49"/>
    <col collapsed="false" customWidth="true" hidden="false" outlineLevel="0" max="32" min="8" style="15" width="8.99"/>
    <col collapsed="false" customWidth="false" hidden="false" outlineLevel="0" max="257" min="33" style="15" width="8.62"/>
  </cols>
  <sheetData>
    <row r="1" customFormat="false" ht="33.75" hidden="false" customHeight="true" outlineLevel="0" collapsed="false">
      <c r="A1" s="16" t="s">
        <v>736</v>
      </c>
      <c r="B1" s="3"/>
      <c r="C1" s="3"/>
      <c r="D1" s="17"/>
      <c r="E1" s="17"/>
      <c r="F1" s="17"/>
      <c r="G1" s="17"/>
      <c r="H1" s="17"/>
      <c r="I1" s="17"/>
    </row>
    <row r="2" s="7" customFormat="true" ht="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737</v>
      </c>
      <c r="E2" s="6" t="s">
        <v>3</v>
      </c>
      <c r="F2" s="5"/>
    </row>
    <row r="3" s="17" customFormat="true" ht="15.75" hidden="false" customHeight="false" outlineLevel="0" collapsed="false">
      <c r="A3" s="18" t="s">
        <v>59</v>
      </c>
      <c r="B3" s="18" t="s">
        <v>60</v>
      </c>
      <c r="C3" s="15" t="n">
        <v>10</v>
      </c>
      <c r="D3" s="18" t="s">
        <v>738</v>
      </c>
      <c r="E3" s="15" t="n">
        <v>1</v>
      </c>
    </row>
    <row r="4" s="17" customFormat="true" ht="15.75" hidden="false" customHeight="false" outlineLevel="0" collapsed="false">
      <c r="A4" s="18" t="s">
        <v>59</v>
      </c>
      <c r="B4" s="18" t="s">
        <v>60</v>
      </c>
      <c r="C4" s="15" t="n">
        <v>10</v>
      </c>
      <c r="D4" s="18" t="s">
        <v>739</v>
      </c>
      <c r="E4" s="15" t="n">
        <v>3</v>
      </c>
      <c r="F4" s="23"/>
    </row>
    <row r="5" s="17" customFormat="true" ht="15.75" hidden="false" customHeight="false" outlineLevel="0" collapsed="false">
      <c r="A5" s="18" t="s">
        <v>63</v>
      </c>
      <c r="B5" s="18" t="s">
        <v>64</v>
      </c>
      <c r="C5" s="15" t="n">
        <v>10</v>
      </c>
      <c r="D5" s="18" t="s">
        <v>740</v>
      </c>
      <c r="E5" s="15" t="n">
        <v>1</v>
      </c>
      <c r="F5" s="23"/>
    </row>
    <row r="6" s="17" customFormat="true" ht="15.75" hidden="false" customHeight="false" outlineLevel="0" collapsed="false">
      <c r="A6" s="18" t="s">
        <v>63</v>
      </c>
      <c r="B6" s="18" t="s">
        <v>64</v>
      </c>
      <c r="C6" s="15" t="n">
        <v>10</v>
      </c>
      <c r="D6" s="18" t="s">
        <v>741</v>
      </c>
      <c r="E6" s="15" t="n">
        <v>3</v>
      </c>
      <c r="F6" s="23"/>
    </row>
    <row r="7" s="17" customFormat="true" ht="15.75" hidden="false" customHeight="false" outlineLevel="0" collapsed="false">
      <c r="A7" s="18" t="s">
        <v>67</v>
      </c>
      <c r="B7" s="18" t="s">
        <v>68</v>
      </c>
      <c r="C7" s="15" t="n">
        <v>10</v>
      </c>
      <c r="D7" s="18" t="s">
        <v>742</v>
      </c>
      <c r="E7" s="15" t="n">
        <v>1</v>
      </c>
      <c r="F7" s="23"/>
    </row>
    <row r="8" s="17" customFormat="true" ht="15.75" hidden="false" customHeight="false" outlineLevel="0" collapsed="false">
      <c r="A8" s="18" t="s">
        <v>67</v>
      </c>
      <c r="B8" s="18" t="s">
        <v>68</v>
      </c>
      <c r="C8" s="15" t="n">
        <v>10</v>
      </c>
      <c r="D8" s="18" t="s">
        <v>743</v>
      </c>
      <c r="E8" s="15" t="n">
        <v>3</v>
      </c>
      <c r="F8" s="23"/>
    </row>
    <row r="9" s="17" customFormat="true" ht="15.75" hidden="false" customHeight="false" outlineLevel="0" collapsed="false">
      <c r="A9" s="18" t="s">
        <v>71</v>
      </c>
      <c r="B9" s="18" t="s">
        <v>72</v>
      </c>
      <c r="C9" s="15" t="n">
        <v>10</v>
      </c>
      <c r="D9" s="18" t="s">
        <v>744</v>
      </c>
      <c r="E9" s="15" t="n">
        <v>1</v>
      </c>
      <c r="F9" s="23"/>
    </row>
    <row r="10" s="17" customFormat="true" ht="15.75" hidden="false" customHeight="false" outlineLevel="0" collapsed="false">
      <c r="A10" s="18" t="s">
        <v>5</v>
      </c>
      <c r="B10" s="18" t="s">
        <v>6</v>
      </c>
      <c r="C10" s="15" t="n">
        <v>10</v>
      </c>
      <c r="D10" s="18" t="s">
        <v>745</v>
      </c>
      <c r="E10" s="15" t="n">
        <v>1</v>
      </c>
      <c r="F10" s="23"/>
    </row>
    <row r="11" s="17" customFormat="true" ht="15.75" hidden="false" customHeight="false" outlineLevel="0" collapsed="false">
      <c r="A11" s="18" t="s">
        <v>5</v>
      </c>
      <c r="B11" s="18" t="s">
        <v>6</v>
      </c>
      <c r="C11" s="15" t="n">
        <v>10</v>
      </c>
      <c r="D11" s="18" t="s">
        <v>746</v>
      </c>
      <c r="E11" s="15" t="n">
        <v>3</v>
      </c>
      <c r="F11" s="23"/>
    </row>
    <row r="12" s="17" customFormat="true" ht="15.75" hidden="false" customHeight="false" outlineLevel="0" collapsed="false">
      <c r="A12" s="18" t="s">
        <v>5</v>
      </c>
      <c r="B12" s="18" t="s">
        <v>6</v>
      </c>
      <c r="C12" s="15" t="n">
        <v>10</v>
      </c>
      <c r="D12" s="18" t="s">
        <v>747</v>
      </c>
      <c r="E12" s="15" t="n">
        <v>4</v>
      </c>
      <c r="F12" s="23"/>
    </row>
    <row r="13" s="17" customFormat="true" ht="15.75" hidden="false" customHeight="false" outlineLevel="0" collapsed="false">
      <c r="A13" s="18" t="s">
        <v>77</v>
      </c>
      <c r="B13" s="18" t="s">
        <v>78</v>
      </c>
      <c r="C13" s="15" t="n">
        <v>1</v>
      </c>
      <c r="D13" s="18" t="s">
        <v>748</v>
      </c>
      <c r="E13" s="15" t="n">
        <v>1</v>
      </c>
      <c r="F13" s="23"/>
    </row>
    <row r="14" s="17" customFormat="true" ht="15.75" hidden="false" customHeight="false" outlineLevel="0" collapsed="false">
      <c r="A14" s="18" t="s">
        <v>77</v>
      </c>
      <c r="B14" s="18" t="s">
        <v>78</v>
      </c>
      <c r="C14" s="15" t="n">
        <v>1</v>
      </c>
      <c r="D14" s="18" t="s">
        <v>749</v>
      </c>
      <c r="E14" s="15" t="n">
        <v>1</v>
      </c>
      <c r="F14" s="23"/>
    </row>
    <row r="15" s="17" customFormat="true" ht="15.75" hidden="false" customHeight="false" outlineLevel="0" collapsed="false">
      <c r="A15" s="18" t="s">
        <v>81</v>
      </c>
      <c r="B15" s="18" t="s">
        <v>82</v>
      </c>
      <c r="C15" s="15" t="n">
        <v>1</v>
      </c>
      <c r="D15" s="18" t="s">
        <v>750</v>
      </c>
      <c r="E15" s="15" t="n">
        <v>1</v>
      </c>
      <c r="F15" s="23"/>
    </row>
    <row r="16" s="17" customFormat="true" ht="15.75" hidden="false" customHeight="false" outlineLevel="0" collapsed="false">
      <c r="A16" s="18" t="s">
        <v>81</v>
      </c>
      <c r="B16" s="18" t="s">
        <v>82</v>
      </c>
      <c r="C16" s="15" t="n">
        <v>1</v>
      </c>
      <c r="D16" s="18" t="s">
        <v>751</v>
      </c>
      <c r="E16" s="15" t="n">
        <v>4</v>
      </c>
      <c r="F16" s="23"/>
    </row>
    <row r="17" s="17" customFormat="true" ht="15.75" hidden="false" customHeight="false" outlineLevel="0" collapsed="false">
      <c r="A17" s="18" t="s">
        <v>433</v>
      </c>
      <c r="B17" s="18" t="s">
        <v>434</v>
      </c>
      <c r="C17" s="15" t="n">
        <v>1</v>
      </c>
      <c r="D17" s="18" t="s">
        <v>752</v>
      </c>
      <c r="E17" s="15" t="n">
        <v>1</v>
      </c>
      <c r="F17" s="23"/>
    </row>
    <row r="18" s="17" customFormat="true" ht="15.75" hidden="false" customHeight="false" outlineLevel="0" collapsed="false">
      <c r="A18" s="18" t="s">
        <v>8</v>
      </c>
      <c r="B18" s="18" t="s">
        <v>9</v>
      </c>
      <c r="C18" s="15" t="n">
        <v>1</v>
      </c>
      <c r="D18" s="18" t="s">
        <v>753</v>
      </c>
      <c r="E18" s="15" t="n">
        <v>1</v>
      </c>
      <c r="F18" s="23"/>
    </row>
    <row r="19" s="17" customFormat="true" ht="15.75" hidden="false" customHeight="false" outlineLevel="0" collapsed="false">
      <c r="A19" s="18" t="s">
        <v>87</v>
      </c>
      <c r="B19" s="18" t="s">
        <v>88</v>
      </c>
      <c r="C19" s="15" t="n">
        <v>1</v>
      </c>
      <c r="D19" s="18" t="s">
        <v>754</v>
      </c>
      <c r="E19" s="15" t="n">
        <v>1</v>
      </c>
      <c r="F19" s="23"/>
    </row>
    <row r="20" s="17" customFormat="true" ht="15.75" hidden="false" customHeight="false" outlineLevel="0" collapsed="false">
      <c r="A20" s="18" t="s">
        <v>90</v>
      </c>
      <c r="B20" s="18" t="s">
        <v>91</v>
      </c>
      <c r="C20" s="15" t="n">
        <v>1</v>
      </c>
      <c r="D20" s="18" t="s">
        <v>755</v>
      </c>
      <c r="E20" s="15" t="n">
        <v>1</v>
      </c>
      <c r="F20" s="23"/>
    </row>
    <row r="21" s="17" customFormat="true" ht="15.75" hidden="false" customHeight="false" outlineLevel="0" collapsed="false">
      <c r="A21" s="18" t="s">
        <v>94</v>
      </c>
      <c r="B21" s="18" t="s">
        <v>95</v>
      </c>
      <c r="C21" s="15" t="n">
        <v>1</v>
      </c>
      <c r="D21" s="18" t="s">
        <v>756</v>
      </c>
      <c r="E21" s="15" t="n">
        <v>1</v>
      </c>
      <c r="F21" s="23"/>
    </row>
    <row r="22" s="17" customFormat="true" ht="15.75" hidden="false" customHeight="false" outlineLevel="0" collapsed="false">
      <c r="A22" s="18" t="s">
        <v>97</v>
      </c>
      <c r="B22" s="18" t="s">
        <v>98</v>
      </c>
      <c r="C22" s="15" t="n">
        <v>1</v>
      </c>
      <c r="D22" s="18" t="s">
        <v>757</v>
      </c>
      <c r="E22" s="15" t="n">
        <v>1</v>
      </c>
      <c r="F22" s="23"/>
    </row>
    <row r="23" s="17" customFormat="true" ht="15.75" hidden="false" customHeight="false" outlineLevel="0" collapsed="false">
      <c r="A23" s="18" t="s">
        <v>97</v>
      </c>
      <c r="B23" s="18" t="s">
        <v>98</v>
      </c>
      <c r="C23" s="15" t="n">
        <v>1</v>
      </c>
      <c r="D23" s="18" t="s">
        <v>758</v>
      </c>
      <c r="E23" s="15" t="n">
        <v>4</v>
      </c>
      <c r="F23" s="23"/>
    </row>
    <row r="24" s="17" customFormat="true" ht="15.75" hidden="false" customHeight="false" outlineLevel="0" collapsed="false">
      <c r="A24" s="18" t="s">
        <v>11</v>
      </c>
      <c r="B24" s="18" t="s">
        <v>12</v>
      </c>
      <c r="C24" s="15" t="n">
        <v>1</v>
      </c>
      <c r="D24" s="18" t="s">
        <v>759</v>
      </c>
      <c r="E24" s="15" t="n">
        <v>1</v>
      </c>
      <c r="F24" s="23"/>
    </row>
    <row r="25" s="17" customFormat="true" ht="15.75" hidden="false" customHeight="false" outlineLevel="0" collapsed="false">
      <c r="A25" s="18" t="s">
        <v>108</v>
      </c>
      <c r="B25" s="18" t="s">
        <v>109</v>
      </c>
      <c r="C25" s="15" t="n">
        <v>1</v>
      </c>
      <c r="D25" s="18" t="s">
        <v>760</v>
      </c>
      <c r="E25" s="15" t="n">
        <v>1</v>
      </c>
      <c r="F25" s="23"/>
    </row>
    <row r="26" s="17" customFormat="true" ht="15.75" hidden="false" customHeight="false" outlineLevel="0" collapsed="false">
      <c r="A26" s="18" t="s">
        <v>111</v>
      </c>
      <c r="B26" s="18" t="s">
        <v>112</v>
      </c>
      <c r="C26" s="15" t="n">
        <v>2</v>
      </c>
      <c r="D26" s="18" t="s">
        <v>761</v>
      </c>
      <c r="E26" s="15" t="n">
        <v>3</v>
      </c>
      <c r="F26" s="23"/>
    </row>
    <row r="27" s="17" customFormat="true" ht="15.75" hidden="false" customHeight="false" outlineLevel="0" collapsed="false">
      <c r="A27" s="18" t="s">
        <v>111</v>
      </c>
      <c r="B27" s="18" t="s">
        <v>112</v>
      </c>
      <c r="C27" s="15" t="n">
        <v>2</v>
      </c>
      <c r="D27" s="18" t="s">
        <v>762</v>
      </c>
      <c r="E27" s="15" t="n">
        <v>4</v>
      </c>
      <c r="F27" s="23"/>
    </row>
    <row r="28" s="17" customFormat="true" ht="15.75" hidden="false" customHeight="false" outlineLevel="0" collapsed="false">
      <c r="A28" s="18" t="s">
        <v>115</v>
      </c>
      <c r="B28" s="18" t="s">
        <v>116</v>
      </c>
      <c r="C28" s="15" t="n">
        <v>2</v>
      </c>
      <c r="D28" s="18" t="s">
        <v>763</v>
      </c>
      <c r="E28" s="15" t="n">
        <v>3</v>
      </c>
      <c r="F28" s="23"/>
    </row>
    <row r="29" s="17" customFormat="true" ht="15.75" hidden="false" customHeight="false" outlineLevel="0" collapsed="false">
      <c r="A29" s="18" t="s">
        <v>115</v>
      </c>
      <c r="B29" s="18" t="s">
        <v>116</v>
      </c>
      <c r="C29" s="15" t="n">
        <v>2</v>
      </c>
      <c r="D29" s="18" t="s">
        <v>764</v>
      </c>
      <c r="E29" s="15" t="n">
        <v>4</v>
      </c>
      <c r="F29" s="23"/>
    </row>
    <row r="30" s="17" customFormat="true" ht="15.75" hidden="false" customHeight="false" outlineLevel="0" collapsed="false">
      <c r="A30" s="18" t="s">
        <v>14</v>
      </c>
      <c r="B30" s="18" t="s">
        <v>15</v>
      </c>
      <c r="C30" s="15" t="n">
        <v>2</v>
      </c>
      <c r="D30" s="18" t="s">
        <v>765</v>
      </c>
      <c r="E30" s="15" t="n">
        <v>3</v>
      </c>
      <c r="F30" s="23"/>
    </row>
    <row r="31" s="17" customFormat="true" ht="15.75" hidden="false" customHeight="false" outlineLevel="0" collapsed="false">
      <c r="A31" s="18" t="s">
        <v>14</v>
      </c>
      <c r="B31" s="18" t="s">
        <v>15</v>
      </c>
      <c r="C31" s="15" t="n">
        <v>2</v>
      </c>
      <c r="D31" s="18" t="s">
        <v>766</v>
      </c>
      <c r="E31" s="15" t="n">
        <v>4</v>
      </c>
      <c r="F31" s="23"/>
    </row>
    <row r="32" s="17" customFormat="true" ht="15.75" hidden="false" customHeight="false" outlineLevel="0" collapsed="false">
      <c r="A32" s="18" t="s">
        <v>119</v>
      </c>
      <c r="B32" s="18" t="s">
        <v>120</v>
      </c>
      <c r="C32" s="15" t="n">
        <v>2</v>
      </c>
      <c r="D32" s="18" t="s">
        <v>767</v>
      </c>
      <c r="E32" s="15" t="n">
        <v>3</v>
      </c>
      <c r="F32" s="23"/>
    </row>
    <row r="33" s="17" customFormat="true" ht="15.75" hidden="false" customHeight="false" outlineLevel="0" collapsed="false">
      <c r="A33" s="18" t="s">
        <v>119</v>
      </c>
      <c r="B33" s="18" t="s">
        <v>120</v>
      </c>
      <c r="C33" s="15" t="n">
        <v>2</v>
      </c>
      <c r="D33" s="18" t="s">
        <v>768</v>
      </c>
      <c r="E33" s="15" t="n">
        <v>4</v>
      </c>
      <c r="F33" s="23"/>
    </row>
    <row r="34" s="17" customFormat="true" ht="15.75" hidden="false" customHeight="false" outlineLevel="0" collapsed="false">
      <c r="A34" s="18" t="s">
        <v>123</v>
      </c>
      <c r="B34" s="18" t="s">
        <v>124</v>
      </c>
      <c r="C34" s="15" t="n">
        <v>2</v>
      </c>
      <c r="D34" s="18" t="s">
        <v>769</v>
      </c>
      <c r="E34" s="15" t="n">
        <v>3</v>
      </c>
      <c r="F34" s="23"/>
    </row>
    <row r="35" s="17" customFormat="true" ht="15.75" hidden="false" customHeight="false" outlineLevel="0" collapsed="false">
      <c r="A35" s="18" t="s">
        <v>123</v>
      </c>
      <c r="B35" s="18" t="s">
        <v>124</v>
      </c>
      <c r="C35" s="15" t="n">
        <v>2</v>
      </c>
      <c r="D35" s="18" t="s">
        <v>770</v>
      </c>
      <c r="E35" s="15" t="n">
        <v>4</v>
      </c>
      <c r="F35" s="23"/>
    </row>
    <row r="36" s="17" customFormat="true" ht="15.75" hidden="false" customHeight="false" outlineLevel="0" collapsed="false">
      <c r="A36" s="18" t="s">
        <v>17</v>
      </c>
      <c r="B36" s="18" t="s">
        <v>18</v>
      </c>
      <c r="C36" s="15" t="n">
        <v>2</v>
      </c>
      <c r="D36" s="18" t="s">
        <v>771</v>
      </c>
      <c r="E36" s="15" t="n">
        <v>3</v>
      </c>
      <c r="F36" s="23"/>
    </row>
    <row r="37" s="17" customFormat="true" ht="15.75" hidden="false" customHeight="false" outlineLevel="0" collapsed="false">
      <c r="A37" s="18" t="s">
        <v>17</v>
      </c>
      <c r="B37" s="18" t="s">
        <v>18</v>
      </c>
      <c r="C37" s="15" t="n">
        <v>2</v>
      </c>
      <c r="D37" s="18" t="s">
        <v>772</v>
      </c>
      <c r="E37" s="15" t="n">
        <v>4</v>
      </c>
      <c r="F37" s="23"/>
    </row>
    <row r="38" s="17" customFormat="true" ht="15.75" hidden="false" customHeight="false" outlineLevel="0" collapsed="false">
      <c r="A38" s="18" t="s">
        <v>129</v>
      </c>
      <c r="B38" s="18" t="s">
        <v>130</v>
      </c>
      <c r="C38" s="15" t="n">
        <v>2</v>
      </c>
      <c r="D38" s="18" t="s">
        <v>773</v>
      </c>
      <c r="E38" s="15" t="n">
        <v>1</v>
      </c>
      <c r="F38" s="23"/>
    </row>
    <row r="39" s="17" customFormat="true" ht="15.75" hidden="false" customHeight="false" outlineLevel="0" collapsed="false">
      <c r="A39" s="18" t="s">
        <v>132</v>
      </c>
      <c r="B39" s="18" t="s">
        <v>133</v>
      </c>
      <c r="C39" s="15" t="n">
        <v>2</v>
      </c>
      <c r="D39" s="18" t="s">
        <v>774</v>
      </c>
      <c r="E39" s="15" t="n">
        <v>1</v>
      </c>
      <c r="F39" s="23"/>
    </row>
    <row r="40" s="17" customFormat="true" ht="15.75" hidden="false" customHeight="false" outlineLevel="0" collapsed="false">
      <c r="A40" s="18" t="s">
        <v>135</v>
      </c>
      <c r="B40" s="18" t="s">
        <v>136</v>
      </c>
      <c r="C40" s="15" t="n">
        <v>2</v>
      </c>
      <c r="D40" s="18" t="s">
        <v>775</v>
      </c>
      <c r="E40" s="15" t="n">
        <v>1</v>
      </c>
      <c r="F40" s="23"/>
    </row>
    <row r="41" s="17" customFormat="true" ht="15.75" hidden="false" customHeight="false" outlineLevel="0" collapsed="false">
      <c r="A41" s="18" t="s">
        <v>135</v>
      </c>
      <c r="B41" s="18" t="s">
        <v>136</v>
      </c>
      <c r="C41" s="15" t="n">
        <v>2</v>
      </c>
      <c r="D41" s="18" t="s">
        <v>776</v>
      </c>
      <c r="E41" s="15" t="n">
        <v>1</v>
      </c>
      <c r="F41" s="23"/>
    </row>
    <row r="42" s="17" customFormat="true" ht="15.75" hidden="false" customHeight="false" outlineLevel="0" collapsed="false">
      <c r="A42" s="18" t="s">
        <v>468</v>
      </c>
      <c r="B42" s="18" t="s">
        <v>469</v>
      </c>
      <c r="C42" s="15" t="n">
        <v>3</v>
      </c>
      <c r="D42" s="18" t="s">
        <v>777</v>
      </c>
      <c r="E42" s="15" t="n">
        <v>2</v>
      </c>
      <c r="F42" s="23"/>
    </row>
    <row r="43" s="17" customFormat="true" ht="15.75" hidden="false" customHeight="false" outlineLevel="0" collapsed="false">
      <c r="A43" s="18" t="s">
        <v>139</v>
      </c>
      <c r="B43" s="18" t="s">
        <v>140</v>
      </c>
      <c r="C43" s="15" t="n">
        <v>3</v>
      </c>
      <c r="D43" s="18" t="s">
        <v>778</v>
      </c>
      <c r="E43" s="15" t="n">
        <v>2</v>
      </c>
      <c r="F43" s="23"/>
    </row>
    <row r="44" s="17" customFormat="true" ht="15.75" hidden="false" customHeight="false" outlineLevel="0" collapsed="false">
      <c r="A44" s="18" t="s">
        <v>139</v>
      </c>
      <c r="B44" s="18" t="s">
        <v>140</v>
      </c>
      <c r="C44" s="15" t="n">
        <v>3</v>
      </c>
      <c r="D44" s="18" t="s">
        <v>779</v>
      </c>
      <c r="E44" s="15" t="n">
        <v>2</v>
      </c>
      <c r="F44" s="23"/>
    </row>
    <row r="45" s="17" customFormat="true" ht="15.75" hidden="false" customHeight="false" outlineLevel="0" collapsed="false">
      <c r="A45" s="18" t="s">
        <v>474</v>
      </c>
      <c r="B45" s="18" t="s">
        <v>475</v>
      </c>
      <c r="C45" s="15" t="n">
        <v>3</v>
      </c>
      <c r="D45" s="18" t="s">
        <v>780</v>
      </c>
      <c r="E45" s="15" t="n">
        <v>2</v>
      </c>
      <c r="F45" s="23"/>
    </row>
    <row r="46" s="17" customFormat="true" ht="15.75" hidden="false" customHeight="false" outlineLevel="0" collapsed="false">
      <c r="A46" s="18" t="s">
        <v>143</v>
      </c>
      <c r="B46" s="18" t="s">
        <v>144</v>
      </c>
      <c r="C46" s="15" t="n">
        <v>3</v>
      </c>
      <c r="D46" s="18" t="s">
        <v>781</v>
      </c>
      <c r="E46" s="15" t="n">
        <v>2</v>
      </c>
      <c r="F46" s="23"/>
    </row>
    <row r="47" s="17" customFormat="true" ht="15.75" hidden="false" customHeight="false" outlineLevel="0" collapsed="false">
      <c r="A47" s="18" t="s">
        <v>146</v>
      </c>
      <c r="B47" s="18" t="s">
        <v>147</v>
      </c>
      <c r="C47" s="15" t="n">
        <v>3</v>
      </c>
      <c r="D47" s="18" t="s">
        <v>782</v>
      </c>
      <c r="E47" s="15" t="n">
        <v>2</v>
      </c>
      <c r="F47" s="23"/>
    </row>
    <row r="48" s="17" customFormat="true" ht="15.75" hidden="false" customHeight="false" outlineLevel="0" collapsed="false">
      <c r="A48" s="18" t="s">
        <v>152</v>
      </c>
      <c r="B48" s="18" t="s">
        <v>153</v>
      </c>
      <c r="C48" s="15" t="n">
        <v>3</v>
      </c>
      <c r="D48" s="18" t="s">
        <v>783</v>
      </c>
      <c r="E48" s="15" t="n">
        <v>2</v>
      </c>
    </row>
    <row r="49" s="17" customFormat="true" ht="15.75" hidden="false" customHeight="false" outlineLevel="0" collapsed="false">
      <c r="A49" s="18" t="s">
        <v>155</v>
      </c>
      <c r="B49" s="18" t="s">
        <v>156</v>
      </c>
      <c r="C49" s="15" t="n">
        <v>3</v>
      </c>
      <c r="D49" s="18" t="s">
        <v>784</v>
      </c>
      <c r="E49" s="15" t="n">
        <v>2</v>
      </c>
    </row>
    <row r="50" s="17" customFormat="true" ht="15.75" hidden="false" customHeight="false" outlineLevel="0" collapsed="false">
      <c r="A50" s="18" t="s">
        <v>155</v>
      </c>
      <c r="B50" s="18" t="s">
        <v>156</v>
      </c>
      <c r="C50" s="15" t="n">
        <v>3</v>
      </c>
      <c r="D50" s="18" t="s">
        <v>785</v>
      </c>
      <c r="E50" s="15" t="n">
        <v>3</v>
      </c>
    </row>
    <row r="51" s="17" customFormat="true" ht="15.75" hidden="false" customHeight="false" outlineLevel="0" collapsed="false">
      <c r="A51" s="18" t="s">
        <v>158</v>
      </c>
      <c r="B51" s="18" t="s">
        <v>159</v>
      </c>
      <c r="C51" s="15" t="n">
        <v>3</v>
      </c>
      <c r="D51" s="18" t="s">
        <v>786</v>
      </c>
      <c r="E51" s="15" t="n">
        <v>2</v>
      </c>
    </row>
    <row r="52" s="17" customFormat="true" ht="15.75" hidden="false" customHeight="false" outlineLevel="0" collapsed="false">
      <c r="A52" s="18" t="s">
        <v>161</v>
      </c>
      <c r="B52" s="18" t="s">
        <v>162</v>
      </c>
      <c r="C52" s="15" t="n">
        <v>4</v>
      </c>
      <c r="D52" s="18" t="s">
        <v>787</v>
      </c>
      <c r="E52" s="15" t="n">
        <v>3</v>
      </c>
    </row>
    <row r="53" s="17" customFormat="true" ht="15.75" hidden="false" customHeight="false" outlineLevel="0" collapsed="false">
      <c r="A53" s="18" t="s">
        <v>164</v>
      </c>
      <c r="B53" s="18" t="s">
        <v>165</v>
      </c>
      <c r="C53" s="15" t="n">
        <v>4</v>
      </c>
      <c r="D53" s="18" t="s">
        <v>788</v>
      </c>
      <c r="E53" s="15" t="n">
        <v>3</v>
      </c>
    </row>
    <row r="54" s="17" customFormat="true" ht="15.75" hidden="false" customHeight="false" outlineLevel="0" collapsed="false">
      <c r="A54" s="18" t="s">
        <v>168</v>
      </c>
      <c r="B54" s="18" t="s">
        <v>169</v>
      </c>
      <c r="C54" s="15" t="n">
        <v>4</v>
      </c>
      <c r="D54" s="18" t="s">
        <v>789</v>
      </c>
      <c r="E54" s="15" t="n">
        <v>3</v>
      </c>
    </row>
    <row r="55" s="17" customFormat="true" ht="15.75" hidden="false" customHeight="false" outlineLevel="0" collapsed="false">
      <c r="A55" s="18" t="s">
        <v>172</v>
      </c>
      <c r="B55" s="18" t="s">
        <v>173</v>
      </c>
      <c r="C55" s="15" t="n">
        <v>4</v>
      </c>
      <c r="D55" s="18" t="s">
        <v>738</v>
      </c>
      <c r="E55" s="15" t="n">
        <v>1</v>
      </c>
    </row>
    <row r="56" s="17" customFormat="true" ht="15.75" hidden="false" customHeight="false" outlineLevel="0" collapsed="false">
      <c r="A56" s="18" t="s">
        <v>172</v>
      </c>
      <c r="B56" s="18" t="s">
        <v>173</v>
      </c>
      <c r="C56" s="15" t="n">
        <v>4</v>
      </c>
      <c r="D56" s="18" t="s">
        <v>739</v>
      </c>
      <c r="E56" s="15" t="n">
        <v>3</v>
      </c>
    </row>
    <row r="57" s="17" customFormat="true" ht="15.75" hidden="false" customHeight="false" outlineLevel="0" collapsed="false">
      <c r="A57" s="18" t="s">
        <v>20</v>
      </c>
      <c r="B57" s="18" t="s">
        <v>21</v>
      </c>
      <c r="C57" s="15" t="n">
        <v>4</v>
      </c>
      <c r="D57" s="18" t="s">
        <v>790</v>
      </c>
      <c r="E57" s="15" t="n">
        <v>3</v>
      </c>
    </row>
    <row r="58" s="17" customFormat="true" ht="15.75" hidden="false" customHeight="false" outlineLevel="0" collapsed="false">
      <c r="A58" s="18" t="s">
        <v>175</v>
      </c>
      <c r="B58" s="18" t="s">
        <v>176</v>
      </c>
      <c r="C58" s="15" t="n">
        <v>4</v>
      </c>
      <c r="D58" s="18" t="s">
        <v>791</v>
      </c>
      <c r="E58" s="15" t="n">
        <v>5</v>
      </c>
    </row>
    <row r="59" s="17" customFormat="true" ht="15.75" hidden="false" customHeight="false" outlineLevel="0" collapsed="false">
      <c r="A59" s="18" t="s">
        <v>23</v>
      </c>
      <c r="B59" s="18" t="s">
        <v>24</v>
      </c>
      <c r="C59" s="15" t="n">
        <v>4</v>
      </c>
      <c r="D59" s="18" t="s">
        <v>745</v>
      </c>
      <c r="E59" s="15" t="n">
        <v>1</v>
      </c>
    </row>
    <row r="60" s="17" customFormat="true" ht="15.75" hidden="false" customHeight="false" outlineLevel="0" collapsed="false">
      <c r="A60" s="18" t="s">
        <v>23</v>
      </c>
      <c r="B60" s="18" t="s">
        <v>24</v>
      </c>
      <c r="C60" s="15" t="n">
        <v>4</v>
      </c>
      <c r="D60" s="18" t="s">
        <v>746</v>
      </c>
      <c r="E60" s="15" t="n">
        <v>3</v>
      </c>
    </row>
    <row r="61" s="17" customFormat="true" ht="15.75" hidden="false" customHeight="false" outlineLevel="0" collapsed="false">
      <c r="A61" s="18" t="s">
        <v>26</v>
      </c>
      <c r="B61" s="18" t="s">
        <v>27</v>
      </c>
      <c r="C61" s="15" t="n">
        <v>4</v>
      </c>
      <c r="D61" s="18" t="s">
        <v>740</v>
      </c>
      <c r="E61" s="15" t="n">
        <v>1</v>
      </c>
    </row>
    <row r="62" s="17" customFormat="true" ht="15.75" hidden="false" customHeight="false" outlineLevel="0" collapsed="false">
      <c r="A62" s="18" t="s">
        <v>26</v>
      </c>
      <c r="B62" s="18" t="s">
        <v>27</v>
      </c>
      <c r="C62" s="15" t="n">
        <v>4</v>
      </c>
      <c r="D62" s="18" t="s">
        <v>741</v>
      </c>
      <c r="E62" s="15" t="n">
        <v>3</v>
      </c>
    </row>
    <row r="63" s="17" customFormat="true" ht="15.75" hidden="false" customHeight="false" outlineLevel="0" collapsed="false">
      <c r="A63" s="18" t="s">
        <v>178</v>
      </c>
      <c r="B63" s="18" t="s">
        <v>179</v>
      </c>
      <c r="C63" s="15" t="n">
        <v>4</v>
      </c>
      <c r="D63" s="18" t="s">
        <v>792</v>
      </c>
      <c r="E63" s="15" t="n">
        <v>1</v>
      </c>
    </row>
    <row r="64" s="17" customFormat="true" ht="15.75" hidden="false" customHeight="false" outlineLevel="0" collapsed="false">
      <c r="A64" s="18" t="s">
        <v>178</v>
      </c>
      <c r="B64" s="18" t="s">
        <v>179</v>
      </c>
      <c r="C64" s="15" t="n">
        <v>4</v>
      </c>
      <c r="D64" s="18" t="s">
        <v>793</v>
      </c>
      <c r="E64" s="15" t="n">
        <v>3</v>
      </c>
    </row>
    <row r="65" s="17" customFormat="true" ht="15.75" hidden="false" customHeight="false" outlineLevel="0" collapsed="false">
      <c r="A65" s="18" t="s">
        <v>181</v>
      </c>
      <c r="B65" s="18" t="s">
        <v>182</v>
      </c>
      <c r="C65" s="15" t="n">
        <v>4</v>
      </c>
      <c r="D65" s="18" t="s">
        <v>794</v>
      </c>
      <c r="E65" s="15" t="n">
        <v>3</v>
      </c>
    </row>
    <row r="66" s="17" customFormat="true" ht="15.75" hidden="false" customHeight="false" outlineLevel="0" collapsed="false">
      <c r="A66" s="18" t="s">
        <v>181</v>
      </c>
      <c r="B66" s="18" t="s">
        <v>182</v>
      </c>
      <c r="C66" s="15" t="n">
        <v>4</v>
      </c>
      <c r="D66" s="18" t="s">
        <v>795</v>
      </c>
      <c r="E66" s="15" t="n">
        <v>5</v>
      </c>
    </row>
    <row r="67" s="17" customFormat="true" ht="15.75" hidden="false" customHeight="false" outlineLevel="0" collapsed="false">
      <c r="A67" s="18" t="s">
        <v>185</v>
      </c>
      <c r="B67" s="18" t="s">
        <v>186</v>
      </c>
      <c r="C67" s="15" t="n">
        <v>4</v>
      </c>
      <c r="D67" s="18" t="s">
        <v>796</v>
      </c>
      <c r="E67" s="15" t="n">
        <v>3</v>
      </c>
    </row>
    <row r="68" s="17" customFormat="true" ht="15.75" hidden="false" customHeight="false" outlineLevel="0" collapsed="false">
      <c r="A68" s="18" t="s">
        <v>188</v>
      </c>
      <c r="B68" s="18" t="s">
        <v>189</v>
      </c>
      <c r="C68" s="15" t="n">
        <v>4</v>
      </c>
      <c r="D68" s="18" t="s">
        <v>797</v>
      </c>
      <c r="E68" s="15" t="n">
        <v>3</v>
      </c>
    </row>
    <row r="69" s="17" customFormat="true" ht="15.75" hidden="false" customHeight="false" outlineLevel="0" collapsed="false">
      <c r="A69" s="18" t="s">
        <v>188</v>
      </c>
      <c r="B69" s="18" t="s">
        <v>189</v>
      </c>
      <c r="C69" s="15" t="n">
        <v>4</v>
      </c>
      <c r="D69" s="18" t="s">
        <v>798</v>
      </c>
      <c r="E69" s="15" t="n">
        <v>5</v>
      </c>
    </row>
    <row r="70" s="17" customFormat="true" ht="15.75" hidden="false" customHeight="false" outlineLevel="0" collapsed="false">
      <c r="A70" s="18" t="s">
        <v>192</v>
      </c>
      <c r="B70" s="18" t="s">
        <v>193</v>
      </c>
      <c r="C70" s="15" t="n">
        <v>5</v>
      </c>
      <c r="D70" s="18" t="s">
        <v>799</v>
      </c>
      <c r="E70" s="15" t="n">
        <v>4</v>
      </c>
    </row>
    <row r="71" s="17" customFormat="true" ht="15.75" hidden="false" customHeight="false" outlineLevel="0" collapsed="false">
      <c r="A71" s="18" t="s">
        <v>197</v>
      </c>
      <c r="B71" s="18" t="s">
        <v>198</v>
      </c>
      <c r="C71" s="15" t="n">
        <v>5</v>
      </c>
      <c r="D71" s="18" t="s">
        <v>800</v>
      </c>
      <c r="E71" s="15" t="n">
        <v>4</v>
      </c>
    </row>
    <row r="72" s="17" customFormat="true" ht="15.75" hidden="false" customHeight="false" outlineLevel="0" collapsed="false">
      <c r="A72" s="18" t="s">
        <v>200</v>
      </c>
      <c r="B72" s="18" t="s">
        <v>201</v>
      </c>
      <c r="C72" s="15" t="n">
        <v>6</v>
      </c>
      <c r="D72" s="18" t="s">
        <v>801</v>
      </c>
      <c r="E72" s="15" t="n">
        <v>5</v>
      </c>
    </row>
    <row r="73" s="17" customFormat="true" ht="15.75" hidden="false" customHeight="false" outlineLevel="0" collapsed="false">
      <c r="A73" s="18" t="s">
        <v>203</v>
      </c>
      <c r="B73" s="18" t="s">
        <v>204</v>
      </c>
      <c r="C73" s="15" t="n">
        <v>6</v>
      </c>
      <c r="D73" s="18" t="s">
        <v>802</v>
      </c>
      <c r="E73" s="15" t="n">
        <v>3</v>
      </c>
    </row>
    <row r="74" s="17" customFormat="true" ht="15.75" hidden="false" customHeight="false" outlineLevel="0" collapsed="false">
      <c r="A74" s="18" t="s">
        <v>203</v>
      </c>
      <c r="B74" s="18" t="s">
        <v>204</v>
      </c>
      <c r="C74" s="15" t="n">
        <v>6</v>
      </c>
      <c r="D74" s="18" t="s">
        <v>803</v>
      </c>
      <c r="E74" s="15" t="n">
        <v>5</v>
      </c>
    </row>
    <row r="75" s="17" customFormat="true" ht="15.75" hidden="false" customHeight="false" outlineLevel="0" collapsed="false">
      <c r="A75" s="18" t="s">
        <v>209</v>
      </c>
      <c r="B75" s="18" t="s">
        <v>210</v>
      </c>
      <c r="C75" s="15" t="n">
        <v>6</v>
      </c>
      <c r="D75" s="18" t="s">
        <v>804</v>
      </c>
      <c r="E75" s="15" t="n">
        <v>5</v>
      </c>
    </row>
    <row r="76" s="17" customFormat="true" ht="15.75" hidden="false" customHeight="false" outlineLevel="0" collapsed="false">
      <c r="A76" s="18" t="s">
        <v>212</v>
      </c>
      <c r="B76" s="18" t="s">
        <v>213</v>
      </c>
      <c r="C76" s="15" t="n">
        <v>7</v>
      </c>
      <c r="D76" s="18" t="s">
        <v>763</v>
      </c>
      <c r="E76" s="15" t="n">
        <v>3</v>
      </c>
    </row>
    <row r="77" s="17" customFormat="true" ht="15.75" hidden="false" customHeight="false" outlineLevel="0" collapsed="false">
      <c r="A77" s="18" t="s">
        <v>212</v>
      </c>
      <c r="B77" s="18" t="s">
        <v>213</v>
      </c>
      <c r="C77" s="15" t="n">
        <v>7</v>
      </c>
      <c r="D77" s="18" t="s">
        <v>764</v>
      </c>
      <c r="E77" s="15" t="n">
        <v>4</v>
      </c>
    </row>
    <row r="78" s="17" customFormat="true" ht="15.75" hidden="false" customHeight="false" outlineLevel="0" collapsed="false">
      <c r="A78" s="18" t="s">
        <v>29</v>
      </c>
      <c r="B78" s="18" t="s">
        <v>30</v>
      </c>
      <c r="C78" s="15" t="n">
        <v>7</v>
      </c>
      <c r="D78" s="18" t="s">
        <v>771</v>
      </c>
      <c r="E78" s="15" t="n">
        <v>3</v>
      </c>
    </row>
    <row r="79" s="17" customFormat="true" ht="15.75" hidden="false" customHeight="false" outlineLevel="0" collapsed="false">
      <c r="A79" s="18" t="s">
        <v>29</v>
      </c>
      <c r="B79" s="18" t="s">
        <v>30</v>
      </c>
      <c r="C79" s="15" t="n">
        <v>7</v>
      </c>
      <c r="D79" s="18" t="s">
        <v>772</v>
      </c>
      <c r="E79" s="15" t="n">
        <v>4</v>
      </c>
    </row>
    <row r="80" s="17" customFormat="true" ht="15.75" hidden="false" customHeight="false" outlineLevel="0" collapsed="false">
      <c r="A80" s="18" t="s">
        <v>217</v>
      </c>
      <c r="B80" s="18" t="s">
        <v>218</v>
      </c>
      <c r="C80" s="15" t="n">
        <v>7</v>
      </c>
      <c r="D80" s="18" t="s">
        <v>769</v>
      </c>
      <c r="E80" s="15" t="n">
        <v>3</v>
      </c>
    </row>
    <row r="81" s="17" customFormat="true" ht="15.75" hidden="false" customHeight="false" outlineLevel="0" collapsed="false">
      <c r="A81" s="18" t="s">
        <v>219</v>
      </c>
      <c r="B81" s="18" t="s">
        <v>220</v>
      </c>
      <c r="C81" s="15" t="n">
        <v>7</v>
      </c>
      <c r="D81" s="18" t="s">
        <v>761</v>
      </c>
      <c r="E81" s="15" t="n">
        <v>3</v>
      </c>
    </row>
    <row r="82" s="17" customFormat="true" ht="15.75" hidden="false" customHeight="false" outlineLevel="0" collapsed="false">
      <c r="A82" s="18" t="s">
        <v>219</v>
      </c>
      <c r="B82" s="18" t="s">
        <v>220</v>
      </c>
      <c r="C82" s="15" t="n">
        <v>7</v>
      </c>
      <c r="D82" s="18" t="s">
        <v>762</v>
      </c>
      <c r="E82" s="15" t="n">
        <v>4</v>
      </c>
    </row>
    <row r="83" s="17" customFormat="true" ht="15.75" hidden="false" customHeight="false" outlineLevel="0" collapsed="false">
      <c r="A83" s="18" t="s">
        <v>221</v>
      </c>
      <c r="B83" s="18" t="s">
        <v>222</v>
      </c>
      <c r="C83" s="15" t="n">
        <v>7</v>
      </c>
      <c r="D83" s="18" t="s">
        <v>784</v>
      </c>
      <c r="E83" s="15" t="n">
        <v>2</v>
      </c>
    </row>
    <row r="84" s="17" customFormat="true" ht="15.75" hidden="false" customHeight="false" outlineLevel="0" collapsed="false">
      <c r="A84" s="18" t="s">
        <v>221</v>
      </c>
      <c r="B84" s="18" t="s">
        <v>222</v>
      </c>
      <c r="C84" s="15" t="n">
        <v>7</v>
      </c>
      <c r="D84" s="18" t="s">
        <v>805</v>
      </c>
      <c r="E84" s="15" t="n">
        <v>4</v>
      </c>
    </row>
    <row r="85" s="17" customFormat="true" ht="15.75" hidden="false" customHeight="false" outlineLevel="0" collapsed="false">
      <c r="A85" s="18" t="s">
        <v>225</v>
      </c>
      <c r="B85" s="18" t="s">
        <v>226</v>
      </c>
      <c r="C85" s="15" t="n">
        <v>7</v>
      </c>
      <c r="D85" s="18" t="s">
        <v>806</v>
      </c>
      <c r="E85" s="15" t="n">
        <v>3</v>
      </c>
    </row>
    <row r="86" s="17" customFormat="true" ht="15.75" hidden="false" customHeight="false" outlineLevel="0" collapsed="false">
      <c r="A86" s="18" t="s">
        <v>225</v>
      </c>
      <c r="B86" s="18" t="s">
        <v>226</v>
      </c>
      <c r="C86" s="15" t="n">
        <v>7</v>
      </c>
      <c r="D86" s="18" t="s">
        <v>807</v>
      </c>
      <c r="E86" s="15" t="n">
        <v>4</v>
      </c>
    </row>
    <row r="87" s="17" customFormat="true" ht="15.75" hidden="false" customHeight="false" outlineLevel="0" collapsed="false">
      <c r="A87" s="18" t="s">
        <v>230</v>
      </c>
      <c r="B87" s="18" t="s">
        <v>231</v>
      </c>
      <c r="C87" s="15" t="n">
        <v>8</v>
      </c>
      <c r="D87" s="18" t="s">
        <v>799</v>
      </c>
      <c r="E87" s="15" t="n">
        <v>4</v>
      </c>
    </row>
    <row r="88" s="17" customFormat="true" ht="15.75" hidden="false" customHeight="false" outlineLevel="0" collapsed="false">
      <c r="A88" s="18" t="s">
        <v>232</v>
      </c>
      <c r="B88" s="18" t="s">
        <v>233</v>
      </c>
      <c r="C88" s="15" t="n">
        <v>8</v>
      </c>
      <c r="D88" s="18" t="s">
        <v>750</v>
      </c>
      <c r="E88" s="15" t="n">
        <v>1</v>
      </c>
    </row>
    <row r="89" s="17" customFormat="true" ht="15.75" hidden="false" customHeight="false" outlineLevel="0" collapsed="false">
      <c r="A89" s="18" t="s">
        <v>232</v>
      </c>
      <c r="B89" s="18" t="s">
        <v>233</v>
      </c>
      <c r="C89" s="15" t="n">
        <v>8</v>
      </c>
      <c r="D89" s="18" t="s">
        <v>751</v>
      </c>
      <c r="E89" s="15" t="n">
        <v>4</v>
      </c>
    </row>
    <row r="90" s="17" customFormat="true" ht="15.75" hidden="false" customHeight="false" outlineLevel="0" collapsed="false">
      <c r="A90" s="18" t="s">
        <v>234</v>
      </c>
      <c r="B90" s="18" t="s">
        <v>235</v>
      </c>
      <c r="C90" s="15" t="n">
        <v>9</v>
      </c>
      <c r="D90" s="18" t="s">
        <v>808</v>
      </c>
      <c r="E90" s="15" t="n">
        <v>2</v>
      </c>
    </row>
    <row r="91" s="17" customFormat="true" ht="15.75" hidden="false" customHeight="false" outlineLevel="0" collapsed="false">
      <c r="A91" s="18" t="s">
        <v>531</v>
      </c>
      <c r="B91" s="18" t="s">
        <v>532</v>
      </c>
      <c r="C91" s="15" t="n">
        <v>9</v>
      </c>
      <c r="D91" s="18" t="s">
        <v>777</v>
      </c>
      <c r="E91" s="15" t="n">
        <v>2</v>
      </c>
    </row>
    <row r="92" s="17" customFormat="true" ht="15.75" hidden="false" customHeight="false" outlineLevel="0" collapsed="false">
      <c r="A92" s="18" t="s">
        <v>237</v>
      </c>
      <c r="B92" s="18" t="s">
        <v>238</v>
      </c>
      <c r="C92" s="15" t="n">
        <v>10</v>
      </c>
      <c r="D92" s="18" t="s">
        <v>809</v>
      </c>
      <c r="E92" s="15" t="n">
        <v>1</v>
      </c>
    </row>
    <row r="93" s="17" customFormat="true" ht="15.75" hidden="false" customHeight="false" outlineLevel="0" collapsed="false">
      <c r="A93" s="18" t="s">
        <v>31</v>
      </c>
      <c r="B93" s="18" t="s">
        <v>32</v>
      </c>
      <c r="C93" s="15" t="n">
        <v>9</v>
      </c>
      <c r="D93" s="18" t="s">
        <v>810</v>
      </c>
      <c r="E93" s="15" t="n">
        <v>2</v>
      </c>
    </row>
    <row r="94" s="17" customFormat="true" ht="15.75" hidden="false" customHeight="false" outlineLevel="0" collapsed="false">
      <c r="A94" s="18" t="s">
        <v>31</v>
      </c>
      <c r="B94" s="18" t="s">
        <v>32</v>
      </c>
      <c r="C94" s="15" t="n">
        <v>9</v>
      </c>
      <c r="D94" s="18" t="s">
        <v>811</v>
      </c>
      <c r="E94" s="15" t="n">
        <v>2</v>
      </c>
    </row>
    <row r="95" s="17" customFormat="true" ht="15.75" hidden="false" customHeight="false" outlineLevel="0" collapsed="false">
      <c r="A95" s="18" t="s">
        <v>244</v>
      </c>
      <c r="B95" s="18" t="s">
        <v>245</v>
      </c>
      <c r="C95" s="15" t="n">
        <v>9</v>
      </c>
      <c r="D95" s="18" t="s">
        <v>742</v>
      </c>
      <c r="E95" s="15" t="n">
        <v>1</v>
      </c>
    </row>
    <row r="96" s="17" customFormat="true" ht="15.75" hidden="false" customHeight="false" outlineLevel="0" collapsed="false">
      <c r="A96" s="18" t="s">
        <v>244</v>
      </c>
      <c r="B96" s="18" t="s">
        <v>245</v>
      </c>
      <c r="C96" s="15" t="n">
        <v>9</v>
      </c>
      <c r="D96" s="18" t="s">
        <v>812</v>
      </c>
      <c r="E96" s="15" t="n">
        <v>2</v>
      </c>
    </row>
    <row r="97" s="17" customFormat="true" ht="15.75" hidden="false" customHeight="false" outlineLevel="0" collapsed="false">
      <c r="A97" s="18" t="s">
        <v>256</v>
      </c>
      <c r="B97" s="18" t="s">
        <v>257</v>
      </c>
      <c r="C97" s="15" t="n">
        <v>8</v>
      </c>
      <c r="D97" s="18" t="s">
        <v>813</v>
      </c>
      <c r="E97" s="15" t="n">
        <v>1</v>
      </c>
    </row>
    <row r="98" s="17" customFormat="true" ht="15.75" hidden="false" customHeight="false" outlineLevel="0" collapsed="false">
      <c r="A98" s="18" t="s">
        <v>546</v>
      </c>
      <c r="B98" s="18" t="s">
        <v>547</v>
      </c>
      <c r="C98" s="15" t="n">
        <v>8</v>
      </c>
      <c r="D98" s="18" t="s">
        <v>814</v>
      </c>
      <c r="E98" s="15" t="n">
        <v>4</v>
      </c>
    </row>
    <row r="99" s="17" customFormat="true" ht="15.75" hidden="false" customHeight="false" outlineLevel="0" collapsed="false">
      <c r="A99" s="18" t="s">
        <v>260</v>
      </c>
      <c r="B99" s="18" t="s">
        <v>261</v>
      </c>
      <c r="C99" s="15" t="n">
        <v>8</v>
      </c>
      <c r="D99" s="18" t="s">
        <v>757</v>
      </c>
      <c r="E99" s="15" t="n">
        <v>1</v>
      </c>
    </row>
    <row r="100" s="17" customFormat="true" ht="15.75" hidden="false" customHeight="false" outlineLevel="0" collapsed="false">
      <c r="A100" s="18" t="s">
        <v>260</v>
      </c>
      <c r="B100" s="18" t="s">
        <v>261</v>
      </c>
      <c r="C100" s="15" t="n">
        <v>8</v>
      </c>
      <c r="D100" s="18" t="s">
        <v>758</v>
      </c>
      <c r="E100" s="15" t="n">
        <v>4</v>
      </c>
    </row>
    <row r="101" s="17" customFormat="true" ht="15.75" hidden="false" customHeight="false" outlineLevel="0" collapsed="false">
      <c r="A101" s="18" t="s">
        <v>262</v>
      </c>
      <c r="B101" s="18" t="s">
        <v>263</v>
      </c>
      <c r="C101" s="15" t="n">
        <v>7</v>
      </c>
      <c r="D101" s="18" t="s">
        <v>815</v>
      </c>
      <c r="E101" s="15" t="n">
        <v>3</v>
      </c>
    </row>
    <row r="102" s="17" customFormat="true" ht="15.75" hidden="false" customHeight="false" outlineLevel="0" collapsed="false">
      <c r="A102" s="18" t="s">
        <v>265</v>
      </c>
      <c r="B102" s="18" t="s">
        <v>266</v>
      </c>
      <c r="C102" s="15" t="n">
        <v>7</v>
      </c>
      <c r="D102" s="18" t="s">
        <v>802</v>
      </c>
      <c r="E102" s="15" t="n">
        <v>3</v>
      </c>
    </row>
    <row r="103" s="17" customFormat="true" ht="15.75" hidden="false" customHeight="false" outlineLevel="0" collapsed="false">
      <c r="A103" s="18" t="s">
        <v>265</v>
      </c>
      <c r="B103" s="18" t="s">
        <v>266</v>
      </c>
      <c r="C103" s="15" t="n">
        <v>7</v>
      </c>
      <c r="D103" s="18" t="s">
        <v>803</v>
      </c>
      <c r="E103" s="15" t="n">
        <v>5</v>
      </c>
    </row>
    <row r="104" s="17" customFormat="true" ht="15.75" hidden="false" customHeight="false" outlineLevel="0" collapsed="false">
      <c r="A104" s="18" t="s">
        <v>267</v>
      </c>
      <c r="B104" s="18" t="s">
        <v>268</v>
      </c>
      <c r="C104" s="15" t="n">
        <v>7</v>
      </c>
      <c r="D104" s="18" t="s">
        <v>767</v>
      </c>
      <c r="E104" s="15" t="n">
        <v>3</v>
      </c>
    </row>
    <row r="105" s="17" customFormat="true" ht="15.75" hidden="false" customHeight="false" outlineLevel="0" collapsed="false">
      <c r="A105" s="18" t="s">
        <v>267</v>
      </c>
      <c r="B105" s="18" t="s">
        <v>268</v>
      </c>
      <c r="C105" s="15" t="n">
        <v>7</v>
      </c>
      <c r="D105" s="18" t="s">
        <v>768</v>
      </c>
      <c r="E105" s="15" t="n">
        <v>4</v>
      </c>
    </row>
    <row r="106" s="17" customFormat="true" ht="15.75" hidden="false" customHeight="false" outlineLevel="0" collapsed="false">
      <c r="A106" s="18" t="s">
        <v>269</v>
      </c>
      <c r="B106" s="18" t="s">
        <v>270</v>
      </c>
      <c r="C106" s="15" t="n">
        <v>6</v>
      </c>
      <c r="D106" s="18" t="s">
        <v>816</v>
      </c>
      <c r="E106" s="15" t="n">
        <v>5</v>
      </c>
    </row>
    <row r="107" s="17" customFormat="true" ht="15.75" hidden="false" customHeight="false" outlineLevel="0" collapsed="false">
      <c r="A107" s="18" t="s">
        <v>272</v>
      </c>
      <c r="B107" s="18" t="s">
        <v>273</v>
      </c>
      <c r="C107" s="15" t="n">
        <v>6</v>
      </c>
      <c r="D107" s="18" t="s">
        <v>788</v>
      </c>
      <c r="E107" s="15" t="n">
        <v>3</v>
      </c>
    </row>
    <row r="108" s="17" customFormat="true" ht="15.75" hidden="false" customHeight="false" outlineLevel="0" collapsed="false">
      <c r="A108" s="18" t="s">
        <v>34</v>
      </c>
      <c r="B108" s="18" t="s">
        <v>35</v>
      </c>
      <c r="C108" s="15" t="n">
        <v>6</v>
      </c>
      <c r="D108" s="18" t="s">
        <v>789</v>
      </c>
      <c r="E108" s="15" t="n">
        <v>3</v>
      </c>
    </row>
    <row r="109" s="17" customFormat="true" ht="15.75" hidden="false" customHeight="false" outlineLevel="0" collapsed="false">
      <c r="A109" s="18" t="s">
        <v>276</v>
      </c>
      <c r="B109" s="18" t="s">
        <v>277</v>
      </c>
      <c r="C109" s="15" t="n">
        <v>6</v>
      </c>
      <c r="D109" s="18" t="s">
        <v>817</v>
      </c>
      <c r="E109" s="15" t="n">
        <v>5</v>
      </c>
    </row>
    <row r="110" s="17" customFormat="true" ht="15.75" hidden="false" customHeight="false" outlineLevel="0" collapsed="false">
      <c r="A110" s="18" t="s">
        <v>279</v>
      </c>
      <c r="B110" s="18" t="s">
        <v>280</v>
      </c>
      <c r="C110" s="15" t="n">
        <v>6</v>
      </c>
      <c r="D110" s="18" t="s">
        <v>794</v>
      </c>
      <c r="E110" s="15" t="n">
        <v>3</v>
      </c>
    </row>
    <row r="111" s="17" customFormat="true" ht="15.75" hidden="false" customHeight="false" outlineLevel="0" collapsed="false">
      <c r="A111" s="18" t="s">
        <v>279</v>
      </c>
      <c r="B111" s="18" t="s">
        <v>280</v>
      </c>
      <c r="C111" s="15" t="n">
        <v>6</v>
      </c>
      <c r="D111" s="18" t="s">
        <v>795</v>
      </c>
      <c r="E111" s="15" t="n">
        <v>5</v>
      </c>
    </row>
    <row r="112" s="17" customFormat="true" ht="15.75" hidden="false" customHeight="false" outlineLevel="0" collapsed="false">
      <c r="A112" s="18" t="s">
        <v>281</v>
      </c>
      <c r="B112" s="18" t="s">
        <v>282</v>
      </c>
      <c r="C112" s="15" t="n">
        <v>5</v>
      </c>
      <c r="D112" s="18" t="s">
        <v>818</v>
      </c>
      <c r="E112" s="15" t="n">
        <v>4</v>
      </c>
    </row>
    <row r="113" s="17" customFormat="true" ht="15.75" hidden="false" customHeight="false" outlineLevel="0" collapsed="false">
      <c r="A113" s="18" t="s">
        <v>284</v>
      </c>
      <c r="B113" s="18" t="s">
        <v>285</v>
      </c>
      <c r="C113" s="15" t="n">
        <v>4</v>
      </c>
      <c r="D113" s="18" t="s">
        <v>819</v>
      </c>
      <c r="E113" s="15" t="n">
        <v>3</v>
      </c>
    </row>
    <row r="114" s="17" customFormat="true" ht="15.75" hidden="false" customHeight="false" outlineLevel="0" collapsed="false">
      <c r="A114" s="18" t="s">
        <v>287</v>
      </c>
      <c r="B114" s="18" t="s">
        <v>288</v>
      </c>
      <c r="C114" s="15" t="n">
        <v>4</v>
      </c>
      <c r="D114" s="18" t="s">
        <v>820</v>
      </c>
      <c r="E114" s="15" t="n">
        <v>3</v>
      </c>
    </row>
    <row r="115" s="17" customFormat="true" ht="15.75" hidden="false" customHeight="false" outlineLevel="0" collapsed="false">
      <c r="A115" s="18" t="s">
        <v>290</v>
      </c>
      <c r="B115" s="18" t="s">
        <v>291</v>
      </c>
      <c r="C115" s="15" t="n">
        <v>4</v>
      </c>
      <c r="D115" s="18" t="s">
        <v>742</v>
      </c>
      <c r="E115" s="15" t="n">
        <v>1</v>
      </c>
    </row>
    <row r="116" s="17" customFormat="true" ht="15.75" hidden="false" customHeight="false" outlineLevel="0" collapsed="false">
      <c r="A116" s="18" t="s">
        <v>290</v>
      </c>
      <c r="B116" s="18" t="s">
        <v>291</v>
      </c>
      <c r="C116" s="15" t="n">
        <v>4</v>
      </c>
      <c r="D116" s="18" t="s">
        <v>743</v>
      </c>
      <c r="E116" s="15" t="n">
        <v>3</v>
      </c>
    </row>
    <row r="117" s="17" customFormat="true" ht="15.75" hidden="false" customHeight="false" outlineLevel="0" collapsed="false">
      <c r="A117" s="18" t="s">
        <v>292</v>
      </c>
      <c r="B117" s="18" t="s">
        <v>293</v>
      </c>
      <c r="C117" s="15" t="n">
        <v>4</v>
      </c>
      <c r="D117" s="18" t="s">
        <v>821</v>
      </c>
      <c r="E117" s="15" t="n">
        <v>3</v>
      </c>
    </row>
    <row r="118" s="17" customFormat="true" ht="15.75" hidden="false" customHeight="false" outlineLevel="0" collapsed="false">
      <c r="A118" s="18" t="s">
        <v>37</v>
      </c>
      <c r="B118" s="18" t="s">
        <v>38</v>
      </c>
      <c r="C118" s="15" t="n">
        <v>4</v>
      </c>
      <c r="D118" s="18" t="s">
        <v>822</v>
      </c>
      <c r="E118" s="15" t="n">
        <v>3</v>
      </c>
    </row>
    <row r="119" s="17" customFormat="true" ht="15.75" hidden="false" customHeight="false" outlineLevel="0" collapsed="false">
      <c r="A119" s="18" t="s">
        <v>296</v>
      </c>
      <c r="B119" s="18" t="s">
        <v>297</v>
      </c>
      <c r="C119" s="15" t="n">
        <v>4</v>
      </c>
      <c r="D119" s="18" t="s">
        <v>823</v>
      </c>
      <c r="E119" s="15" t="n">
        <v>3</v>
      </c>
    </row>
    <row r="120" s="17" customFormat="true" ht="15.75" hidden="false" customHeight="false" outlineLevel="0" collapsed="false">
      <c r="A120" s="18" t="s">
        <v>296</v>
      </c>
      <c r="B120" s="18" t="s">
        <v>297</v>
      </c>
      <c r="C120" s="15" t="n">
        <v>4</v>
      </c>
      <c r="D120" s="18" t="s">
        <v>824</v>
      </c>
      <c r="E120" s="15" t="n">
        <v>4</v>
      </c>
    </row>
    <row r="121" s="17" customFormat="true" ht="15.75" hidden="false" customHeight="false" outlineLevel="0" collapsed="false">
      <c r="A121" s="18" t="s">
        <v>298</v>
      </c>
      <c r="B121" s="18" t="s">
        <v>299</v>
      </c>
      <c r="C121" s="15" t="n">
        <v>4</v>
      </c>
      <c r="D121" s="18" t="s">
        <v>825</v>
      </c>
      <c r="E121" s="15" t="n">
        <v>1</v>
      </c>
    </row>
    <row r="122" s="17" customFormat="true" ht="15.75" hidden="false" customHeight="false" outlineLevel="0" collapsed="false">
      <c r="A122" s="18" t="s">
        <v>298</v>
      </c>
      <c r="B122" s="18" t="s">
        <v>299</v>
      </c>
      <c r="C122" s="15" t="n">
        <v>4</v>
      </c>
      <c r="D122" s="18" t="s">
        <v>826</v>
      </c>
      <c r="E122" s="15" t="n">
        <v>3</v>
      </c>
    </row>
    <row r="123" s="17" customFormat="true" ht="15.75" hidden="false" customHeight="false" outlineLevel="0" collapsed="false">
      <c r="A123" s="18" t="s">
        <v>301</v>
      </c>
      <c r="B123" s="18" t="s">
        <v>302</v>
      </c>
      <c r="C123" s="15" t="n">
        <v>3</v>
      </c>
      <c r="D123" s="18" t="s">
        <v>827</v>
      </c>
      <c r="E123" s="15" t="n">
        <v>2</v>
      </c>
    </row>
    <row r="124" s="17" customFormat="true" ht="15.75" hidden="false" customHeight="false" outlineLevel="0" collapsed="false">
      <c r="A124" s="18" t="s">
        <v>39</v>
      </c>
      <c r="B124" s="18" t="s">
        <v>40</v>
      </c>
      <c r="C124" s="15" t="n">
        <v>3</v>
      </c>
      <c r="D124" s="18" t="s">
        <v>812</v>
      </c>
      <c r="E124" s="15" t="n">
        <v>2</v>
      </c>
    </row>
    <row r="125" s="17" customFormat="true" ht="15.75" hidden="false" customHeight="false" outlineLevel="0" collapsed="false">
      <c r="A125" s="18" t="s">
        <v>304</v>
      </c>
      <c r="B125" s="18" t="s">
        <v>305</v>
      </c>
      <c r="C125" s="15" t="n">
        <v>3</v>
      </c>
      <c r="D125" s="18" t="s">
        <v>828</v>
      </c>
      <c r="E125" s="15" t="n">
        <v>2</v>
      </c>
    </row>
    <row r="126" s="17" customFormat="true" ht="15.75" hidden="false" customHeight="false" outlineLevel="0" collapsed="false">
      <c r="A126" s="18" t="s">
        <v>42</v>
      </c>
      <c r="B126" s="18" t="s">
        <v>43</v>
      </c>
      <c r="C126" s="15" t="n">
        <v>3</v>
      </c>
      <c r="D126" s="18" t="s">
        <v>811</v>
      </c>
      <c r="E126" s="15" t="n">
        <v>2</v>
      </c>
    </row>
    <row r="127" s="17" customFormat="true" ht="15.75" hidden="false" customHeight="false" outlineLevel="0" collapsed="false">
      <c r="A127" s="18" t="s">
        <v>42</v>
      </c>
      <c r="B127" s="18" t="s">
        <v>43</v>
      </c>
      <c r="C127" s="15" t="n">
        <v>3</v>
      </c>
      <c r="D127" s="18" t="s">
        <v>810</v>
      </c>
      <c r="E127" s="15" t="n">
        <v>2</v>
      </c>
    </row>
    <row r="128" customFormat="false" ht="15" hidden="false" customHeight="false" outlineLevel="0" collapsed="false">
      <c r="A128" s="18" t="s">
        <v>307</v>
      </c>
      <c r="B128" s="18" t="s">
        <v>308</v>
      </c>
      <c r="C128" s="15" t="n">
        <v>3</v>
      </c>
      <c r="D128" s="18" t="s">
        <v>829</v>
      </c>
      <c r="E128" s="15" t="n">
        <v>2</v>
      </c>
    </row>
    <row r="129" customFormat="false" ht="15" hidden="false" customHeight="false" outlineLevel="0" collapsed="false">
      <c r="A129" s="18" t="s">
        <v>572</v>
      </c>
      <c r="B129" s="18" t="s">
        <v>573</v>
      </c>
      <c r="C129" s="15" t="n">
        <v>3</v>
      </c>
      <c r="D129" s="18" t="s">
        <v>830</v>
      </c>
      <c r="E129" s="15" t="n">
        <v>2</v>
      </c>
    </row>
    <row r="130" customFormat="false" ht="15" hidden="false" customHeight="false" outlineLevel="0" collapsed="false">
      <c r="A130" s="18" t="s">
        <v>572</v>
      </c>
      <c r="B130" s="18" t="s">
        <v>573</v>
      </c>
      <c r="C130" s="15" t="n">
        <v>3</v>
      </c>
      <c r="D130" s="18" t="s">
        <v>831</v>
      </c>
      <c r="E130" s="15" t="n">
        <v>2</v>
      </c>
    </row>
    <row r="131" customFormat="false" ht="15" hidden="false" customHeight="false" outlineLevel="0" collapsed="false">
      <c r="A131" s="18" t="s">
        <v>310</v>
      </c>
      <c r="B131" s="18" t="s">
        <v>311</v>
      </c>
      <c r="C131" s="15" t="n">
        <v>3</v>
      </c>
      <c r="D131" s="18" t="s">
        <v>832</v>
      </c>
      <c r="E131" s="15" t="n">
        <v>2</v>
      </c>
    </row>
    <row r="132" customFormat="false" ht="15" hidden="false" customHeight="false" outlineLevel="0" collapsed="false">
      <c r="A132" s="18" t="s">
        <v>44</v>
      </c>
      <c r="B132" s="18" t="s">
        <v>45</v>
      </c>
      <c r="C132" s="15" t="n">
        <v>3</v>
      </c>
      <c r="D132" s="18" t="s">
        <v>833</v>
      </c>
      <c r="E132" s="15" t="n">
        <v>2</v>
      </c>
    </row>
    <row r="133" customFormat="false" ht="15" hidden="false" customHeight="false" outlineLevel="0" collapsed="false">
      <c r="A133" s="18" t="s">
        <v>44</v>
      </c>
      <c r="B133" s="18" t="s">
        <v>45</v>
      </c>
      <c r="C133" s="15" t="n">
        <v>3</v>
      </c>
      <c r="D133" s="18" t="s">
        <v>834</v>
      </c>
      <c r="E133" s="15" t="n">
        <v>2</v>
      </c>
    </row>
    <row r="134" customFormat="false" ht="15" hidden="false" customHeight="false" outlineLevel="0" collapsed="false">
      <c r="A134" s="18" t="s">
        <v>316</v>
      </c>
      <c r="B134" s="18" t="s">
        <v>317</v>
      </c>
      <c r="C134" s="15" t="n">
        <v>3</v>
      </c>
      <c r="D134" s="18" t="s">
        <v>835</v>
      </c>
      <c r="E134" s="15" t="n">
        <v>2</v>
      </c>
    </row>
    <row r="135" customFormat="false" ht="15" hidden="false" customHeight="false" outlineLevel="0" collapsed="false">
      <c r="A135" s="18" t="s">
        <v>318</v>
      </c>
      <c r="B135" s="18" t="s">
        <v>319</v>
      </c>
      <c r="C135" s="15" t="n">
        <v>3</v>
      </c>
      <c r="D135" s="18" t="s">
        <v>836</v>
      </c>
      <c r="E135" s="15" t="n">
        <v>2</v>
      </c>
    </row>
    <row r="136" customFormat="false" ht="15" hidden="false" customHeight="false" outlineLevel="0" collapsed="false">
      <c r="A136" s="18" t="s">
        <v>318</v>
      </c>
      <c r="B136" s="18" t="s">
        <v>319</v>
      </c>
      <c r="C136" s="15" t="n">
        <v>3</v>
      </c>
      <c r="D136" s="18" t="s">
        <v>837</v>
      </c>
      <c r="E136" s="15" t="n">
        <v>2</v>
      </c>
    </row>
    <row r="137" customFormat="false" ht="15" hidden="false" customHeight="false" outlineLevel="0" collapsed="false">
      <c r="A137" s="18" t="s">
        <v>321</v>
      </c>
      <c r="B137" s="18" t="s">
        <v>322</v>
      </c>
      <c r="C137" s="15" t="n">
        <v>2</v>
      </c>
      <c r="D137" s="18" t="s">
        <v>838</v>
      </c>
      <c r="E137" s="15" t="n">
        <v>1</v>
      </c>
    </row>
    <row r="138" customFormat="false" ht="15" hidden="false" customHeight="false" outlineLevel="0" collapsed="false">
      <c r="A138" s="18" t="s">
        <v>321</v>
      </c>
      <c r="B138" s="18" t="s">
        <v>322</v>
      </c>
      <c r="C138" s="15" t="n">
        <v>2</v>
      </c>
      <c r="D138" s="18" t="s">
        <v>839</v>
      </c>
      <c r="E138" s="15" t="n">
        <v>3</v>
      </c>
    </row>
    <row r="139" customFormat="false" ht="15" hidden="false" customHeight="false" outlineLevel="0" collapsed="false">
      <c r="A139" s="18" t="s">
        <v>321</v>
      </c>
      <c r="B139" s="18" t="s">
        <v>322</v>
      </c>
      <c r="C139" s="15" t="n">
        <v>2</v>
      </c>
      <c r="D139" s="18" t="s">
        <v>840</v>
      </c>
      <c r="E139" s="15" t="n">
        <v>4</v>
      </c>
    </row>
    <row r="140" customFormat="false" ht="15" hidden="false" customHeight="false" outlineLevel="0" collapsed="false">
      <c r="A140" s="18" t="s">
        <v>325</v>
      </c>
      <c r="B140" s="18" t="s">
        <v>326</v>
      </c>
      <c r="C140" s="15" t="n">
        <v>2</v>
      </c>
      <c r="D140" s="18" t="s">
        <v>806</v>
      </c>
      <c r="E140" s="15" t="n">
        <v>3</v>
      </c>
    </row>
    <row r="141" customFormat="false" ht="15" hidden="false" customHeight="false" outlineLevel="0" collapsed="false">
      <c r="A141" s="18" t="s">
        <v>325</v>
      </c>
      <c r="B141" s="18" t="s">
        <v>326</v>
      </c>
      <c r="C141" s="15" t="n">
        <v>2</v>
      </c>
      <c r="D141" s="18" t="s">
        <v>823</v>
      </c>
      <c r="E141" s="15" t="n">
        <v>3</v>
      </c>
    </row>
    <row r="142" customFormat="false" ht="15" hidden="false" customHeight="false" outlineLevel="0" collapsed="false">
      <c r="A142" s="18" t="s">
        <v>325</v>
      </c>
      <c r="B142" s="18" t="s">
        <v>326</v>
      </c>
      <c r="C142" s="15" t="n">
        <v>2</v>
      </c>
      <c r="D142" s="18" t="s">
        <v>807</v>
      </c>
      <c r="E142" s="15" t="n">
        <v>4</v>
      </c>
    </row>
    <row r="143" customFormat="false" ht="15" hidden="false" customHeight="false" outlineLevel="0" collapsed="false">
      <c r="A143" s="18" t="s">
        <v>327</v>
      </c>
      <c r="B143" s="18" t="s">
        <v>328</v>
      </c>
      <c r="C143" s="15" t="n">
        <v>2</v>
      </c>
      <c r="D143" s="18" t="s">
        <v>841</v>
      </c>
      <c r="E143" s="15" t="n">
        <v>3</v>
      </c>
    </row>
    <row r="144" customFormat="false" ht="15" hidden="false" customHeight="false" outlineLevel="0" collapsed="false">
      <c r="A144" s="18" t="s">
        <v>327</v>
      </c>
      <c r="B144" s="18" t="s">
        <v>328</v>
      </c>
      <c r="C144" s="15" t="n">
        <v>2</v>
      </c>
      <c r="D144" s="18" t="s">
        <v>842</v>
      </c>
      <c r="E144" s="15" t="n">
        <v>4</v>
      </c>
    </row>
    <row r="145" customFormat="false" ht="15" hidden="false" customHeight="false" outlineLevel="0" collapsed="false">
      <c r="A145" s="18" t="s">
        <v>331</v>
      </c>
      <c r="B145" s="18" t="s">
        <v>332</v>
      </c>
      <c r="C145" s="15" t="n">
        <v>1</v>
      </c>
      <c r="D145" s="18" t="s">
        <v>843</v>
      </c>
      <c r="E145" s="15" t="n">
        <v>1</v>
      </c>
    </row>
    <row r="146" customFormat="false" ht="15" hidden="false" customHeight="false" outlineLevel="0" collapsed="false">
      <c r="A146" s="18" t="s">
        <v>331</v>
      </c>
      <c r="B146" s="18" t="s">
        <v>332</v>
      </c>
      <c r="C146" s="15" t="n">
        <v>1</v>
      </c>
      <c r="D146" s="18" t="s">
        <v>844</v>
      </c>
      <c r="E146" s="15" t="n">
        <v>1</v>
      </c>
    </row>
    <row r="147" customFormat="false" ht="15" hidden="false" customHeight="false" outlineLevel="0" collapsed="false">
      <c r="A147" s="18" t="s">
        <v>335</v>
      </c>
      <c r="B147" s="18" t="s">
        <v>336</v>
      </c>
      <c r="C147" s="15" t="n">
        <v>1</v>
      </c>
      <c r="D147" s="18" t="s">
        <v>845</v>
      </c>
      <c r="E147" s="15" t="n">
        <v>1</v>
      </c>
    </row>
    <row r="148" customFormat="false" ht="15" hidden="false" customHeight="false" outlineLevel="0" collapsed="false">
      <c r="A148" s="18" t="s">
        <v>335</v>
      </c>
      <c r="B148" s="18" t="s">
        <v>336</v>
      </c>
      <c r="C148" s="15" t="n">
        <v>1</v>
      </c>
      <c r="D148" s="18" t="s">
        <v>813</v>
      </c>
      <c r="E148" s="15" t="n">
        <v>1</v>
      </c>
    </row>
    <row r="149" customFormat="false" ht="15" hidden="false" customHeight="false" outlineLevel="0" collapsed="false">
      <c r="A149" s="18" t="s">
        <v>335</v>
      </c>
      <c r="B149" s="18" t="s">
        <v>336</v>
      </c>
      <c r="C149" s="15" t="n">
        <v>1</v>
      </c>
      <c r="D149" s="18" t="s">
        <v>846</v>
      </c>
      <c r="E149" s="15" t="n">
        <v>1</v>
      </c>
    </row>
    <row r="150" customFormat="false" ht="15" hidden="false" customHeight="false" outlineLevel="0" collapsed="false">
      <c r="A150" s="18" t="s">
        <v>339</v>
      </c>
      <c r="B150" s="18" t="s">
        <v>340</v>
      </c>
      <c r="C150" s="15" t="n">
        <v>1</v>
      </c>
      <c r="D150" s="18" t="s">
        <v>847</v>
      </c>
      <c r="E150" s="15" t="n">
        <v>1</v>
      </c>
    </row>
    <row r="151" customFormat="false" ht="15" hidden="false" customHeight="false" outlineLevel="0" collapsed="false">
      <c r="A151" s="18" t="s">
        <v>342</v>
      </c>
      <c r="B151" s="18" t="s">
        <v>343</v>
      </c>
      <c r="C151" s="15" t="n">
        <v>1</v>
      </c>
      <c r="D151" s="18" t="s">
        <v>848</v>
      </c>
      <c r="E151" s="15" t="n">
        <v>1</v>
      </c>
    </row>
    <row r="152" customFormat="false" ht="15" hidden="false" customHeight="false" outlineLevel="0" collapsed="false">
      <c r="A152" s="18" t="s">
        <v>342</v>
      </c>
      <c r="B152" s="18" t="s">
        <v>343</v>
      </c>
      <c r="C152" s="15" t="n">
        <v>1</v>
      </c>
      <c r="D152" s="18" t="s">
        <v>757</v>
      </c>
      <c r="E152" s="15" t="n">
        <v>1</v>
      </c>
    </row>
    <row r="153" customFormat="false" ht="15" hidden="false" customHeight="false" outlineLevel="0" collapsed="false">
      <c r="A153" s="18" t="s">
        <v>47</v>
      </c>
      <c r="B153" s="18" t="s">
        <v>48</v>
      </c>
      <c r="C153" s="15" t="n">
        <v>1</v>
      </c>
      <c r="D153" s="18" t="s">
        <v>849</v>
      </c>
      <c r="E153" s="15" t="n">
        <v>3</v>
      </c>
    </row>
    <row r="154" customFormat="false" ht="15" hidden="false" customHeight="false" outlineLevel="0" collapsed="false">
      <c r="A154" s="18" t="s">
        <v>346</v>
      </c>
      <c r="B154" s="18" t="s">
        <v>347</v>
      </c>
      <c r="C154" s="15" t="n">
        <v>1</v>
      </c>
      <c r="D154" s="18" t="s">
        <v>775</v>
      </c>
      <c r="E154" s="15" t="n">
        <v>1</v>
      </c>
    </row>
    <row r="155" customFormat="false" ht="15" hidden="false" customHeight="false" outlineLevel="0" collapsed="false">
      <c r="A155" s="18" t="s">
        <v>346</v>
      </c>
      <c r="B155" s="18" t="s">
        <v>347</v>
      </c>
      <c r="C155" s="15" t="n">
        <v>1</v>
      </c>
      <c r="D155" s="18" t="s">
        <v>776</v>
      </c>
      <c r="E155" s="15" t="n">
        <v>1</v>
      </c>
    </row>
    <row r="156" customFormat="false" ht="15" hidden="false" customHeight="false" outlineLevel="0" collapsed="false">
      <c r="A156" s="18" t="s">
        <v>348</v>
      </c>
      <c r="B156" s="18" t="s">
        <v>349</v>
      </c>
      <c r="C156" s="15" t="n">
        <v>1</v>
      </c>
      <c r="D156" s="18" t="s">
        <v>850</v>
      </c>
      <c r="E156" s="15" t="n">
        <v>1</v>
      </c>
    </row>
    <row r="157" customFormat="false" ht="15" hidden="false" customHeight="false" outlineLevel="0" collapsed="false">
      <c r="A157" s="18" t="s">
        <v>51</v>
      </c>
      <c r="B157" s="18" t="s">
        <v>52</v>
      </c>
      <c r="C157" s="15" t="n">
        <v>1</v>
      </c>
      <c r="D157" s="18" t="s">
        <v>755</v>
      </c>
      <c r="E157" s="15" t="n">
        <v>1</v>
      </c>
    </row>
    <row r="158" customFormat="false" ht="15" hidden="false" customHeight="false" outlineLevel="0" collapsed="false">
      <c r="A158" s="18" t="s">
        <v>51</v>
      </c>
      <c r="B158" s="18" t="s">
        <v>52</v>
      </c>
      <c r="C158" s="15" t="n">
        <v>1</v>
      </c>
      <c r="D158" s="18" t="s">
        <v>774</v>
      </c>
      <c r="E158" s="15" t="n">
        <v>1</v>
      </c>
    </row>
    <row r="159" customFormat="false" ht="15" hidden="false" customHeight="false" outlineLevel="0" collapsed="false">
      <c r="A159" s="18" t="s">
        <v>352</v>
      </c>
      <c r="B159" s="18" t="s">
        <v>353</v>
      </c>
      <c r="C159" s="15" t="n">
        <v>10</v>
      </c>
      <c r="D159" s="18" t="s">
        <v>825</v>
      </c>
      <c r="E159" s="15" t="n">
        <v>1</v>
      </c>
    </row>
    <row r="160" customFormat="false" ht="15" hidden="false" customHeight="false" outlineLevel="0" collapsed="false">
      <c r="A160" s="18" t="s">
        <v>352</v>
      </c>
      <c r="B160" s="18" t="s">
        <v>353</v>
      </c>
      <c r="C160" s="15" t="n">
        <v>10</v>
      </c>
      <c r="D160" s="18" t="s">
        <v>826</v>
      </c>
      <c r="E160" s="15" t="n">
        <v>3</v>
      </c>
    </row>
    <row r="161" customFormat="false" ht="15" hidden="false" customHeight="false" outlineLevel="0" collapsed="false">
      <c r="A161" s="18" t="s">
        <v>355</v>
      </c>
      <c r="B161" s="18" t="s">
        <v>356</v>
      </c>
      <c r="C161" s="15" t="n">
        <v>10</v>
      </c>
      <c r="D161" s="18" t="s">
        <v>851</v>
      </c>
      <c r="E161" s="15" t="n">
        <v>1</v>
      </c>
    </row>
    <row r="162" customFormat="false" ht="15" hidden="false" customHeight="false" outlineLevel="0" collapsed="false">
      <c r="A162" s="18" t="s">
        <v>358</v>
      </c>
      <c r="B162" s="18" t="s">
        <v>359</v>
      </c>
      <c r="C162" s="15" t="n">
        <v>9</v>
      </c>
      <c r="D162" s="18" t="s">
        <v>852</v>
      </c>
      <c r="E162" s="15" t="n">
        <v>2</v>
      </c>
    </row>
    <row r="163" customFormat="false" ht="15" hidden="false" customHeight="false" outlineLevel="0" collapsed="false">
      <c r="A163" s="18" t="s">
        <v>362</v>
      </c>
      <c r="B163" s="18" t="s">
        <v>363</v>
      </c>
      <c r="C163" s="15" t="n">
        <v>9</v>
      </c>
      <c r="D163" s="18" t="s">
        <v>834</v>
      </c>
      <c r="E163" s="15" t="n">
        <v>2</v>
      </c>
    </row>
    <row r="164" customFormat="false" ht="15" hidden="false" customHeight="false" outlineLevel="0" collapsed="false">
      <c r="A164" s="18" t="s">
        <v>362</v>
      </c>
      <c r="B164" s="18" t="s">
        <v>363</v>
      </c>
      <c r="C164" s="15" t="n">
        <v>9</v>
      </c>
      <c r="D164" s="18" t="s">
        <v>833</v>
      </c>
      <c r="E164" s="15" t="n">
        <v>2</v>
      </c>
    </row>
    <row r="165" customFormat="false" ht="15" hidden="false" customHeight="false" outlineLevel="0" collapsed="false">
      <c r="A165" s="18" t="s">
        <v>364</v>
      </c>
      <c r="B165" s="18" t="s">
        <v>365</v>
      </c>
      <c r="C165" s="15" t="n">
        <v>9</v>
      </c>
      <c r="D165" s="18" t="s">
        <v>832</v>
      </c>
      <c r="E165" s="15" t="n">
        <v>2</v>
      </c>
    </row>
    <row r="166" customFormat="false" ht="15" hidden="false" customHeight="false" outlineLevel="0" collapsed="false">
      <c r="A166" s="18" t="s">
        <v>853</v>
      </c>
      <c r="B166" s="18" t="s">
        <v>854</v>
      </c>
      <c r="C166" s="15" t="n">
        <v>8</v>
      </c>
      <c r="D166" s="18" t="s">
        <v>855</v>
      </c>
      <c r="E166" s="15" t="n">
        <v>4</v>
      </c>
    </row>
    <row r="167" customFormat="false" ht="15" hidden="false" customHeight="false" outlineLevel="0" collapsed="false">
      <c r="A167" s="18" t="s">
        <v>54</v>
      </c>
      <c r="B167" s="18" t="s">
        <v>55</v>
      </c>
      <c r="C167" s="15" t="n">
        <v>7</v>
      </c>
      <c r="D167" s="18" t="s">
        <v>841</v>
      </c>
      <c r="E167" s="15" t="n">
        <v>3</v>
      </c>
    </row>
    <row r="168" customFormat="false" ht="15" hidden="false" customHeight="false" outlineLevel="0" collapsed="false">
      <c r="A168" s="18" t="s">
        <v>54</v>
      </c>
      <c r="B168" s="18" t="s">
        <v>55</v>
      </c>
      <c r="C168" s="15" t="n">
        <v>7</v>
      </c>
      <c r="D168" s="18" t="s">
        <v>842</v>
      </c>
      <c r="E168" s="15" t="n">
        <v>4</v>
      </c>
    </row>
    <row r="169" customFormat="false" ht="15" hidden="false" customHeight="false" outlineLevel="0" collapsed="false">
      <c r="A169" s="18" t="s">
        <v>366</v>
      </c>
      <c r="B169" s="18" t="s">
        <v>367</v>
      </c>
      <c r="C169" s="15" t="n">
        <v>7</v>
      </c>
      <c r="D169" s="18" t="s">
        <v>839</v>
      </c>
      <c r="E169" s="15" t="n">
        <v>3</v>
      </c>
    </row>
    <row r="170" customFormat="false" ht="15" hidden="false" customHeight="false" outlineLevel="0" collapsed="false">
      <c r="A170" s="18" t="s">
        <v>366</v>
      </c>
      <c r="B170" s="18" t="s">
        <v>367</v>
      </c>
      <c r="C170" s="15" t="n">
        <v>7</v>
      </c>
      <c r="D170" s="18" t="s">
        <v>840</v>
      </c>
      <c r="E170" s="15" t="n">
        <v>4</v>
      </c>
    </row>
    <row r="171" customFormat="false" ht="15" hidden="false" customHeight="false" outlineLevel="0" collapsed="false">
      <c r="A171" s="18" t="s">
        <v>371</v>
      </c>
      <c r="B171" s="18" t="s">
        <v>372</v>
      </c>
      <c r="C171" s="15" t="n">
        <v>6</v>
      </c>
      <c r="D171" s="18" t="s">
        <v>797</v>
      </c>
      <c r="E171" s="15" t="n">
        <v>3</v>
      </c>
    </row>
    <row r="172" customFormat="false" ht="15" hidden="false" customHeight="false" outlineLevel="0" collapsed="false">
      <c r="A172" s="18" t="s">
        <v>371</v>
      </c>
      <c r="B172" s="18" t="s">
        <v>372</v>
      </c>
      <c r="C172" s="15" t="n">
        <v>6</v>
      </c>
      <c r="D172" s="18" t="s">
        <v>798</v>
      </c>
      <c r="E172" s="15" t="n">
        <v>5</v>
      </c>
    </row>
    <row r="173" customFormat="false" ht="15" hidden="false" customHeight="false" outlineLevel="0" collapsed="false">
      <c r="A173" s="18" t="s">
        <v>856</v>
      </c>
      <c r="B173" s="18" t="s">
        <v>857</v>
      </c>
      <c r="C173" s="15" t="n">
        <v>5</v>
      </c>
      <c r="D173" s="18" t="s">
        <v>858</v>
      </c>
      <c r="E173" s="15" t="n">
        <v>4</v>
      </c>
    </row>
    <row r="174" customFormat="false" ht="15" hidden="false" customHeight="false" outlineLevel="0" collapsed="false">
      <c r="A174" s="18" t="s">
        <v>859</v>
      </c>
      <c r="B174" s="18" t="s">
        <v>860</v>
      </c>
      <c r="C174" s="15" t="n">
        <v>5</v>
      </c>
      <c r="D174" s="18" t="s">
        <v>861</v>
      </c>
      <c r="E174" s="15" t="n">
        <v>4</v>
      </c>
    </row>
    <row r="175" customFormat="false" ht="15" hidden="false" customHeight="false" outlineLevel="0" collapsed="false">
      <c r="A175" s="18" t="s">
        <v>621</v>
      </c>
      <c r="B175" s="18" t="s">
        <v>622</v>
      </c>
      <c r="C175" s="15" t="n">
        <v>3</v>
      </c>
      <c r="D175" s="18" t="s">
        <v>862</v>
      </c>
      <c r="E175" s="15" t="n">
        <v>2</v>
      </c>
    </row>
    <row r="176" customFormat="false" ht="15" hidden="false" customHeight="false" outlineLevel="0" collapsed="false">
      <c r="A176" s="18" t="s">
        <v>375</v>
      </c>
      <c r="B176" s="18" t="s">
        <v>376</v>
      </c>
      <c r="C176" s="15" t="n">
        <v>2</v>
      </c>
      <c r="D176" s="18" t="s">
        <v>846</v>
      </c>
      <c r="E176" s="15" t="n">
        <v>1</v>
      </c>
    </row>
    <row r="177" customFormat="false" ht="15" hidden="false" customHeight="false" outlineLevel="0" collapsed="false">
      <c r="A177" s="18" t="s">
        <v>375</v>
      </c>
      <c r="B177" s="18" t="s">
        <v>376</v>
      </c>
      <c r="C177" s="15" t="n">
        <v>2</v>
      </c>
      <c r="D177" s="18" t="s">
        <v>845</v>
      </c>
      <c r="E177" s="15" t="n">
        <v>1</v>
      </c>
    </row>
    <row r="178" customFormat="false" ht="15" hidden="false" customHeight="false" outlineLevel="0" collapsed="false">
      <c r="A178" s="18" t="s">
        <v>625</v>
      </c>
      <c r="B178" s="18" t="s">
        <v>626</v>
      </c>
      <c r="C178" s="15" t="n">
        <v>2</v>
      </c>
      <c r="D178" s="18" t="s">
        <v>844</v>
      </c>
      <c r="E178" s="15" t="n">
        <v>1</v>
      </c>
    </row>
    <row r="179" customFormat="false" ht="15" hidden="false" customHeight="false" outlineLevel="0" collapsed="false">
      <c r="A179" s="18" t="s">
        <v>377</v>
      </c>
      <c r="B179" s="18" t="s">
        <v>378</v>
      </c>
      <c r="C179" s="15" t="n">
        <v>2</v>
      </c>
      <c r="D179" s="18" t="s">
        <v>749</v>
      </c>
      <c r="E179" s="15" t="n">
        <v>1</v>
      </c>
    </row>
    <row r="180" customFormat="false" ht="15" hidden="false" customHeight="false" outlineLevel="0" collapsed="false">
      <c r="A180" s="18" t="s">
        <v>377</v>
      </c>
      <c r="B180" s="18" t="s">
        <v>378</v>
      </c>
      <c r="C180" s="15" t="n">
        <v>2</v>
      </c>
      <c r="D180" s="18" t="s">
        <v>748</v>
      </c>
      <c r="E180" s="15" t="n">
        <v>1</v>
      </c>
    </row>
    <row r="181" customFormat="false" ht="15" hidden="false" customHeight="false" outlineLevel="0" collapsed="false">
      <c r="A181" s="18" t="s">
        <v>381</v>
      </c>
      <c r="B181" s="18" t="s">
        <v>382</v>
      </c>
      <c r="C181" s="15" t="n">
        <v>2</v>
      </c>
      <c r="D181" s="18" t="s">
        <v>863</v>
      </c>
      <c r="E181" s="15" t="n">
        <v>1</v>
      </c>
    </row>
    <row r="182" customFormat="false" ht="15" hidden="false" customHeight="false" outlineLevel="0" collapsed="false">
      <c r="A182" s="18" t="s">
        <v>384</v>
      </c>
      <c r="B182" s="18" t="s">
        <v>385</v>
      </c>
      <c r="C182" s="15" t="n">
        <v>2</v>
      </c>
      <c r="D182" s="18" t="s">
        <v>747</v>
      </c>
      <c r="E182" s="15" t="n">
        <v>4</v>
      </c>
    </row>
    <row r="183" customFormat="false" ht="15" hidden="false" customHeight="false" outlineLevel="0" collapsed="false">
      <c r="A183" s="18" t="s">
        <v>386</v>
      </c>
      <c r="B183" s="18" t="s">
        <v>387</v>
      </c>
      <c r="C183" s="15" t="n">
        <v>2</v>
      </c>
      <c r="D183" s="18" t="s">
        <v>785</v>
      </c>
      <c r="E183" s="15" t="n">
        <v>3</v>
      </c>
    </row>
    <row r="184" customFormat="false" ht="15" hidden="false" customHeight="false" outlineLevel="0" collapsed="false">
      <c r="A184" s="18" t="s">
        <v>386</v>
      </c>
      <c r="B184" s="18" t="s">
        <v>387</v>
      </c>
      <c r="C184" s="15" t="n">
        <v>2</v>
      </c>
      <c r="D184" s="18" t="s">
        <v>805</v>
      </c>
      <c r="E184" s="15" t="n">
        <v>4</v>
      </c>
    </row>
    <row r="185" customFormat="false" ht="15" hidden="false" customHeight="false" outlineLevel="0" collapsed="false">
      <c r="A185" s="18" t="s">
        <v>388</v>
      </c>
      <c r="B185" s="18" t="s">
        <v>389</v>
      </c>
      <c r="C185" s="15" t="n">
        <v>2</v>
      </c>
      <c r="D185" s="18" t="s">
        <v>864</v>
      </c>
      <c r="E185" s="15" t="n">
        <v>1</v>
      </c>
    </row>
    <row r="186" customFormat="false" ht="15" hidden="false" customHeight="false" outlineLevel="0" collapsed="false">
      <c r="A186" s="18" t="s">
        <v>391</v>
      </c>
      <c r="B186" s="18" t="s">
        <v>392</v>
      </c>
      <c r="C186" s="15" t="n">
        <v>1</v>
      </c>
      <c r="D186" s="18" t="s">
        <v>865</v>
      </c>
      <c r="E186" s="15" t="n">
        <v>1</v>
      </c>
    </row>
    <row r="187" customFormat="false" ht="15" hidden="false" customHeight="false" outlineLevel="0" collapsed="false">
      <c r="A187" s="18" t="s">
        <v>394</v>
      </c>
      <c r="B187" s="18" t="s">
        <v>395</v>
      </c>
      <c r="C187" s="15" t="n">
        <v>1</v>
      </c>
      <c r="D187" s="18" t="s">
        <v>813</v>
      </c>
      <c r="E187" s="15" t="n">
        <v>1</v>
      </c>
    </row>
    <row r="188" customFormat="false" ht="15" hidden="false" customHeight="false" outlineLevel="0" collapsed="false">
      <c r="A188" s="18" t="s">
        <v>398</v>
      </c>
      <c r="B188" s="18" t="s">
        <v>399</v>
      </c>
      <c r="C188" s="15" t="n">
        <v>1</v>
      </c>
      <c r="D188" s="18" t="s">
        <v>850</v>
      </c>
      <c r="E188" s="15" t="n">
        <v>1</v>
      </c>
    </row>
    <row r="189" customFormat="false" ht="15" hidden="false" customHeight="false" outlineLevel="0" collapsed="false">
      <c r="A189" s="18" t="s">
        <v>398</v>
      </c>
      <c r="B189" s="18" t="s">
        <v>399</v>
      </c>
      <c r="C189" s="15" t="n">
        <v>1</v>
      </c>
      <c r="D189" s="18" t="s">
        <v>866</v>
      </c>
      <c r="E189" s="15" t="n">
        <v>3</v>
      </c>
    </row>
    <row r="190" customFormat="false" ht="15" hidden="false" customHeight="false" outlineLevel="0" collapsed="false">
      <c r="A190" s="18" t="s">
        <v>400</v>
      </c>
      <c r="B190" s="18" t="s">
        <v>401</v>
      </c>
      <c r="C190" s="15" t="n">
        <v>1</v>
      </c>
      <c r="D190" s="18" t="s">
        <v>867</v>
      </c>
      <c r="E190" s="15" t="n">
        <v>3</v>
      </c>
    </row>
    <row r="191" customFormat="false" ht="15" hidden="false" customHeight="false" outlineLevel="0" collapsed="false">
      <c r="A191" s="18" t="s">
        <v>637</v>
      </c>
      <c r="B191" s="18" t="s">
        <v>638</v>
      </c>
      <c r="C191" s="15" t="n">
        <v>1</v>
      </c>
      <c r="D191" s="18" t="s">
        <v>868</v>
      </c>
      <c r="E191" s="15" t="n">
        <v>1</v>
      </c>
    </row>
    <row r="192" customFormat="false" ht="15" hidden="false" customHeight="false" outlineLevel="0" collapsed="false">
      <c r="A192" s="18" t="s">
        <v>403</v>
      </c>
      <c r="B192" s="18" t="s">
        <v>404</v>
      </c>
      <c r="C192" s="15" t="n">
        <v>1</v>
      </c>
      <c r="D192" s="18" t="s">
        <v>869</v>
      </c>
      <c r="E192" s="15" t="n">
        <v>1</v>
      </c>
    </row>
    <row r="193" customFormat="false" ht="15" hidden="false" customHeight="false" outlineLevel="0" collapsed="false">
      <c r="A193" s="18" t="s">
        <v>406</v>
      </c>
      <c r="B193" s="18" t="s">
        <v>407</v>
      </c>
      <c r="C193" s="15" t="n">
        <v>1</v>
      </c>
      <c r="D193" s="18" t="s">
        <v>870</v>
      </c>
      <c r="E193" s="15" t="n">
        <v>1</v>
      </c>
    </row>
    <row r="194" customFormat="false" ht="15" hidden="false" customHeight="false" outlineLevel="0" collapsed="false">
      <c r="A194" s="18" t="s">
        <v>406</v>
      </c>
      <c r="B194" s="18" t="s">
        <v>407</v>
      </c>
      <c r="C194" s="15" t="n">
        <v>1</v>
      </c>
      <c r="D194" s="18" t="s">
        <v>865</v>
      </c>
      <c r="E194" s="15" t="n">
        <v>1</v>
      </c>
    </row>
    <row r="195" customFormat="false" ht="15" hidden="false" customHeight="false" outlineLevel="0" collapsed="false">
      <c r="A195" s="18" t="s">
        <v>644</v>
      </c>
      <c r="B195" s="18" t="s">
        <v>645</v>
      </c>
      <c r="C195" s="15" t="n">
        <v>1</v>
      </c>
      <c r="D195" s="18" t="s">
        <v>871</v>
      </c>
      <c r="E195" s="15" t="n">
        <v>1</v>
      </c>
    </row>
    <row r="196" customFormat="false" ht="15.75" hidden="false" customHeight="false" outlineLevel="0" collapsed="false">
      <c r="A196" s="19" t="s">
        <v>411</v>
      </c>
      <c r="B196" s="19" t="s">
        <v>412</v>
      </c>
      <c r="C196" s="21" t="n">
        <v>1</v>
      </c>
      <c r="D196" s="19" t="s">
        <v>872</v>
      </c>
      <c r="E196" s="21" t="n">
        <v>1</v>
      </c>
    </row>
  </sheetData>
  <conditionalFormatting sqref="F14">
    <cfRule type="expression" priority="2" aboveAverage="0" equalAverage="0" bottom="0" percent="0" rank="0" text="" dxfId="4">
      <formula>AND(COUNTIF($F$14,F14)&gt;1,NOT(ISBLANK(F14)))</formula>
    </cfRule>
  </conditionalFormatting>
  <conditionalFormatting sqref="F4:F47">
    <cfRule type="expression" priority="3" aboveAverage="0" equalAverage="0" bottom="0" percent="0" rank="0" text="" dxfId="5">
      <formula>AND(COUNTIF($F$4:$F$47,F4)&gt;1,NOT(ISBLANK(F4)))</formula>
    </cfRule>
    <cfRule type="expression" priority="4" aboveAverage="0" equalAverage="0" bottom="0" percent="0" rank="0" text="" dxfId="6">
      <formula>AND(COUNTIF($F$4:$F$47,F4)&gt;1,NOT(ISBLANK(F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1T00:46:42Z</dcterms:created>
  <dc:creator>lmy</dc:creator>
  <dc:description/>
  <dc:language>en-US</dc:language>
  <cp:lastModifiedBy>Administrator</cp:lastModifiedBy>
  <dcterms:modified xsi:type="dcterms:W3CDTF">2020-11-18T09:47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